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126"/>
  <workbookPr showInkAnnotation="0"/>
  <mc:AlternateContent xmlns:mc="http://schemas.openxmlformats.org/markup-compatibility/2006">
    <mc:Choice Requires="x15">
      <x15ac:absPath xmlns:x15ac="http://schemas.microsoft.com/office/spreadsheetml/2010/11/ac" url="\\icnas3.cc.ic.ac.uk\pjf30\Data\J Virol EBV seq paper\Revised submission\"/>
    </mc:Choice>
  </mc:AlternateContent>
  <xr:revisionPtr revIDLastSave="0" documentId="10_ncr:100000_{391D5CEF-3128-4A14-8FCC-D248CC01EB94}" xr6:coauthVersionLast="31" xr6:coauthVersionMax="31" xr10:uidLastSave="{00000000-0000-0000-0000-000000000000}"/>
  <bookViews>
    <workbookView xWindow="0" yWindow="0" windowWidth="27900" windowHeight="13635" tabRatio="500" xr2:uid="{00000000-000D-0000-FFFF-FFFF00000000}"/>
  </bookViews>
  <sheets>
    <sheet name="Sheet1" sheetId="1" r:id="rId1"/>
    <sheet name="Sheet2" sheetId="2" r:id="rId2"/>
  </sheets>
  <definedNames>
    <definedName name="_xlnm.Print_Area" localSheetId="0">Sheet1!$A$1:$P$292</definedName>
  </definedNames>
  <calcPr calcId="179017"/>
</workbook>
</file>

<file path=xl/calcChain.xml><?xml version="1.0" encoding="utf-8"?>
<calcChain xmlns="http://schemas.openxmlformats.org/spreadsheetml/2006/main">
  <c r="A6" i="1" l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  <c r="A79" i="1" s="1"/>
  <c r="A80" i="1" s="1"/>
  <c r="A81" i="1" s="1"/>
  <c r="A82" i="1" s="1"/>
  <c r="A83" i="1" s="1"/>
  <c r="A84" i="1" s="1"/>
  <c r="A85" i="1" s="1"/>
  <c r="A86" i="1" s="1"/>
  <c r="A87" i="1" s="1"/>
  <c r="A88" i="1" s="1"/>
  <c r="A89" i="1" s="1"/>
  <c r="A90" i="1" s="1"/>
  <c r="A91" i="1" s="1"/>
  <c r="A92" i="1" s="1"/>
  <c r="A93" i="1" s="1"/>
  <c r="A94" i="1" s="1"/>
  <c r="A95" i="1" s="1"/>
  <c r="A96" i="1" s="1"/>
  <c r="A97" i="1" s="1"/>
  <c r="A98" i="1" s="1"/>
  <c r="A99" i="1" s="1"/>
  <c r="A100" i="1" s="1"/>
  <c r="A101" i="1" s="1"/>
  <c r="A102" i="1" s="1"/>
  <c r="A103" i="1" s="1"/>
  <c r="A104" i="1" s="1"/>
  <c r="A105" i="1" s="1"/>
  <c r="A106" i="1" s="1"/>
  <c r="A107" i="1" s="1"/>
  <c r="A108" i="1" s="1"/>
  <c r="A109" i="1" s="1"/>
  <c r="A110" i="1" s="1"/>
  <c r="A111" i="1" s="1"/>
  <c r="A112" i="1" s="1"/>
  <c r="A113" i="1" s="1"/>
  <c r="A114" i="1" s="1"/>
  <c r="A115" i="1" s="1"/>
  <c r="A116" i="1" s="1"/>
  <c r="A117" i="1" s="1"/>
  <c r="A118" i="1" s="1"/>
  <c r="A119" i="1" s="1"/>
  <c r="A120" i="1" s="1"/>
  <c r="A121" i="1" s="1"/>
  <c r="A122" i="1" s="1"/>
  <c r="A123" i="1" s="1"/>
  <c r="A124" i="1" s="1"/>
  <c r="A125" i="1" s="1"/>
  <c r="A126" i="1" s="1"/>
  <c r="A127" i="1" s="1"/>
  <c r="A128" i="1" s="1"/>
  <c r="A129" i="1" s="1"/>
  <c r="A130" i="1" s="1"/>
  <c r="A131" i="1" s="1"/>
  <c r="A132" i="1" s="1"/>
  <c r="A133" i="1" s="1"/>
  <c r="A134" i="1" s="1"/>
  <c r="A135" i="1" s="1"/>
  <c r="A136" i="1" s="1"/>
  <c r="A137" i="1" s="1"/>
  <c r="A138" i="1" s="1"/>
  <c r="A139" i="1" s="1"/>
  <c r="A140" i="1" s="1"/>
  <c r="A141" i="1" s="1"/>
  <c r="A142" i="1" s="1"/>
  <c r="A143" i="1" s="1"/>
  <c r="A144" i="1" s="1"/>
  <c r="A145" i="1" s="1"/>
  <c r="A146" i="1" s="1"/>
  <c r="A147" i="1" s="1"/>
  <c r="A148" i="1" s="1"/>
  <c r="A149" i="1" s="1"/>
  <c r="A150" i="1" s="1"/>
  <c r="A151" i="1" s="1"/>
  <c r="A152" i="1" s="1"/>
  <c r="A153" i="1" s="1"/>
  <c r="A154" i="1" s="1"/>
  <c r="A155" i="1" s="1"/>
  <c r="A156" i="1" s="1"/>
  <c r="A157" i="1" s="1"/>
  <c r="A158" i="1" s="1"/>
  <c r="A159" i="1" s="1"/>
  <c r="A160" i="1" s="1"/>
  <c r="A161" i="1" s="1"/>
  <c r="A162" i="1" s="1"/>
  <c r="A163" i="1" s="1"/>
  <c r="A164" i="1" s="1"/>
  <c r="A165" i="1" s="1"/>
  <c r="A166" i="1" s="1"/>
  <c r="A167" i="1" s="1"/>
  <c r="A168" i="1" s="1"/>
  <c r="A169" i="1" s="1"/>
  <c r="A170" i="1" s="1"/>
  <c r="A171" i="1" s="1"/>
  <c r="A172" i="1" s="1"/>
  <c r="A173" i="1" s="1"/>
  <c r="A174" i="1" s="1"/>
  <c r="A175" i="1" s="1"/>
  <c r="A176" i="1" s="1"/>
  <c r="A177" i="1" s="1"/>
  <c r="A178" i="1" s="1"/>
  <c r="A179" i="1" s="1"/>
  <c r="A180" i="1" s="1"/>
  <c r="A181" i="1" s="1"/>
  <c r="A182" i="1" s="1"/>
  <c r="A183" i="1" s="1"/>
  <c r="A184" i="1" s="1"/>
  <c r="A185" i="1" s="1"/>
  <c r="A186" i="1" s="1"/>
  <c r="A187" i="1" s="1"/>
  <c r="A188" i="1" s="1"/>
  <c r="A189" i="1" s="1"/>
  <c r="A190" i="1" s="1"/>
  <c r="A191" i="1" s="1"/>
  <c r="A192" i="1" s="1"/>
  <c r="A193" i="1" s="1"/>
  <c r="A194" i="1" s="1"/>
  <c r="A195" i="1" s="1"/>
  <c r="A196" i="1" s="1"/>
  <c r="A197" i="1" s="1"/>
  <c r="A198" i="1" s="1"/>
  <c r="A199" i="1" s="1"/>
  <c r="A200" i="1" s="1"/>
  <c r="A201" i="1" s="1"/>
  <c r="A202" i="1" s="1"/>
  <c r="A203" i="1" s="1"/>
  <c r="A204" i="1" s="1"/>
  <c r="A205" i="1" s="1"/>
  <c r="A206" i="1" s="1"/>
  <c r="A207" i="1" s="1"/>
  <c r="A208" i="1" s="1"/>
  <c r="A209" i="1" s="1"/>
  <c r="A210" i="1" s="1"/>
  <c r="A211" i="1" s="1"/>
  <c r="A212" i="1" s="1"/>
  <c r="A213" i="1" s="1"/>
  <c r="A214" i="1" s="1"/>
  <c r="A215" i="1" s="1"/>
  <c r="A216" i="1" s="1"/>
  <c r="A217" i="1" s="1"/>
  <c r="A219" i="1" s="1"/>
  <c r="A220" i="1" s="1"/>
  <c r="A221" i="1" s="1"/>
  <c r="A222" i="1" s="1"/>
  <c r="A223" i="1" s="1"/>
  <c r="A224" i="1" s="1"/>
  <c r="A225" i="1" s="1"/>
  <c r="A226" i="1" s="1"/>
  <c r="A227" i="1" s="1"/>
  <c r="A228" i="1" s="1"/>
  <c r="A229" i="1" s="1"/>
  <c r="A230" i="1" s="1"/>
  <c r="A231" i="1" s="1"/>
  <c r="A232" i="1" s="1"/>
  <c r="A233" i="1" s="1"/>
  <c r="A234" i="1" s="1"/>
  <c r="A235" i="1" s="1"/>
  <c r="A236" i="1" s="1"/>
  <c r="A237" i="1" s="1"/>
  <c r="A238" i="1" s="1"/>
  <c r="A239" i="1" s="1"/>
  <c r="A240" i="1" s="1"/>
  <c r="A241" i="1" s="1"/>
  <c r="A242" i="1" s="1"/>
  <c r="A243" i="1" s="1"/>
  <c r="A244" i="1" s="1"/>
  <c r="A245" i="1" s="1"/>
</calcChain>
</file>

<file path=xl/sharedStrings.xml><?xml version="1.0" encoding="utf-8"?>
<sst xmlns="http://schemas.openxmlformats.org/spreadsheetml/2006/main" count="2430" uniqueCount="805">
  <si>
    <t>Uganda</t>
  </si>
  <si>
    <t>JM Saliva 5</t>
  </si>
  <si>
    <t>JM Saliva 18</t>
  </si>
  <si>
    <t>JM Saliva 20</t>
  </si>
  <si>
    <t>JM Saliva 33</t>
  </si>
  <si>
    <t>Indonesia</t>
  </si>
  <si>
    <t>JM NPC bru 38</t>
  </si>
  <si>
    <t>JM NPC bru 51</t>
  </si>
  <si>
    <t>JM NPC bru 178</t>
  </si>
  <si>
    <t>JM NPC bru 238</t>
  </si>
  <si>
    <t>JM NPC bru 377</t>
  </si>
  <si>
    <t>JM NPC biop 27</t>
  </si>
  <si>
    <t>JM NPC biop 51</t>
  </si>
  <si>
    <t>JM NPC biop 162</t>
  </si>
  <si>
    <t>JM NPC biop 238</t>
  </si>
  <si>
    <t>JM NPC bru  L2</t>
  </si>
  <si>
    <t>JM NPC bru  L3</t>
  </si>
  <si>
    <t>JM NPC bru  L4</t>
  </si>
  <si>
    <t>JM NPC bru  L5</t>
  </si>
  <si>
    <t>JM NPC bru  L7</t>
  </si>
  <si>
    <t>JM NPC bru  L16</t>
  </si>
  <si>
    <t>JM NPC bru  L29</t>
  </si>
  <si>
    <t>JM NPC bru  L37</t>
  </si>
  <si>
    <t>JM NPC bru  L41</t>
  </si>
  <si>
    <t>JM NPC bru  L42</t>
  </si>
  <si>
    <t>JM NPC bru  L47</t>
  </si>
  <si>
    <t>JM NKTLY 97.1</t>
  </si>
  <si>
    <t>JM NKTLY 96.1</t>
  </si>
  <si>
    <t>JM NKTLY 98.1</t>
  </si>
  <si>
    <t>JM NKTLY 218.1</t>
  </si>
  <si>
    <t>Papua New Guinea</t>
  </si>
  <si>
    <t>RK LCL L2</t>
  </si>
  <si>
    <t>RK LCL L3</t>
  </si>
  <si>
    <t>RK LCL L4</t>
  </si>
  <si>
    <t>RK LCL L5</t>
  </si>
  <si>
    <t>RK LCL L12</t>
  </si>
  <si>
    <t>RK LCL L19</t>
  </si>
  <si>
    <t>RK LCL L24</t>
  </si>
  <si>
    <t>RK LCL H12</t>
  </si>
  <si>
    <t>RK LCL H16</t>
  </si>
  <si>
    <t>RK LCL H35</t>
  </si>
  <si>
    <t>JM LCL MU</t>
  </si>
  <si>
    <t>JM LCL SU</t>
  </si>
  <si>
    <t>JM LCL IK</t>
  </si>
  <si>
    <t>JM LCL IN</t>
  </si>
  <si>
    <t>N.Africa</t>
  </si>
  <si>
    <t>GK BL60</t>
  </si>
  <si>
    <t>Nairobi</t>
  </si>
  <si>
    <t>GK Akuba</t>
  </si>
  <si>
    <t>GK PUT</t>
  </si>
  <si>
    <t>GK LY91</t>
  </si>
  <si>
    <t>GK RUDU</t>
  </si>
  <si>
    <t>GK BL42</t>
  </si>
  <si>
    <t>Africa</t>
  </si>
  <si>
    <t>GK BL44</t>
  </si>
  <si>
    <t>GK BL67</t>
  </si>
  <si>
    <t>USA?</t>
  </si>
  <si>
    <t>GK Farage</t>
  </si>
  <si>
    <t>GK K001</t>
  </si>
  <si>
    <t>GK LY65</t>
  </si>
  <si>
    <t>GK BL36</t>
  </si>
  <si>
    <t>GK BL18</t>
  </si>
  <si>
    <t>GK BL72</t>
  </si>
  <si>
    <t>GK BL16</t>
  </si>
  <si>
    <t>GK LY47</t>
  </si>
  <si>
    <t>Pakistan</t>
  </si>
  <si>
    <t>IMS Saliva 5</t>
  </si>
  <si>
    <t>England</t>
  </si>
  <si>
    <t>IMS Saliva 6</t>
  </si>
  <si>
    <t>IMS Saliva 9</t>
  </si>
  <si>
    <t>IMS Saliva 10</t>
  </si>
  <si>
    <t>IMS Saliva 12</t>
  </si>
  <si>
    <t>IMS Saliva 31</t>
  </si>
  <si>
    <t>China</t>
  </si>
  <si>
    <t>IMS Saliva 49</t>
  </si>
  <si>
    <t>IMS Saliva 52</t>
  </si>
  <si>
    <t>IMS Saliva 70</t>
  </si>
  <si>
    <t>IMS Saliva 71</t>
  </si>
  <si>
    <t>IMS Saliva 81</t>
  </si>
  <si>
    <t>IMS Saliva 90</t>
  </si>
  <si>
    <t>IMS Saliva 120</t>
  </si>
  <si>
    <t>IMS Saliva 155</t>
  </si>
  <si>
    <t>IMS Saliva 162</t>
  </si>
  <si>
    <t>IMS Saliva 170</t>
  </si>
  <si>
    <t>IMS Saliva 177</t>
  </si>
  <si>
    <t>IMS Saliva 187</t>
  </si>
  <si>
    <t>IMS Saliva 193</t>
  </si>
  <si>
    <t>IMS Saliva 204</t>
  </si>
  <si>
    <t>IMS Saliva 216</t>
  </si>
  <si>
    <t>IMS Saliva 220</t>
  </si>
  <si>
    <t>USA</t>
  </si>
  <si>
    <t>IMS Saliva 231</t>
  </si>
  <si>
    <t>IMS Saliva 243</t>
  </si>
  <si>
    <t>IMS Saliva 248</t>
  </si>
  <si>
    <t>IMS Saliva 250</t>
  </si>
  <si>
    <t>Taiwan</t>
  </si>
  <si>
    <t>AH Saliva 9316</t>
  </si>
  <si>
    <t>AH Saliva 8192</t>
  </si>
  <si>
    <t>AH Saliva 8471</t>
  </si>
  <si>
    <t>AH Saliva 9077</t>
  </si>
  <si>
    <t>Argentina</t>
  </si>
  <si>
    <t>DF Tonsil T47</t>
  </si>
  <si>
    <t>DF Tonsil T49</t>
  </si>
  <si>
    <t>DF Tonsil T156</t>
  </si>
  <si>
    <t>Japan</t>
  </si>
  <si>
    <t>Hong Kong</t>
  </si>
  <si>
    <t xml:space="preserve">M81 gDNA </t>
  </si>
  <si>
    <t>JC 002</t>
  </si>
  <si>
    <t>JC 023</t>
  </si>
  <si>
    <t>JC 027</t>
  </si>
  <si>
    <t>JC 030-29</t>
  </si>
  <si>
    <t>JC 030-18</t>
  </si>
  <si>
    <t>JC 037</t>
  </si>
  <si>
    <t>JC 039</t>
  </si>
  <si>
    <t>JC 040</t>
  </si>
  <si>
    <t>JC V005</t>
  </si>
  <si>
    <t>JC V006</t>
  </si>
  <si>
    <t>JC VID14</t>
  </si>
  <si>
    <t>JC VID41</t>
  </si>
  <si>
    <t>JW BL17A</t>
  </si>
  <si>
    <t>JW BL43B</t>
  </si>
  <si>
    <t>JW BL121B</t>
  </si>
  <si>
    <t>LC4</t>
  </si>
  <si>
    <t>LC3</t>
  </si>
  <si>
    <t>LC2</t>
  </si>
  <si>
    <t>LC1</t>
  </si>
  <si>
    <t>EBVaGC9</t>
  </si>
  <si>
    <t>EBVaGC8</t>
  </si>
  <si>
    <t>EBVaGC7</t>
  </si>
  <si>
    <t>EBVaGC6</t>
  </si>
  <si>
    <t>EBVaGC5</t>
  </si>
  <si>
    <t>EBVaGC4</t>
  </si>
  <si>
    <t>EBVaGC2</t>
  </si>
  <si>
    <t>EBVaGC1</t>
  </si>
  <si>
    <t>EBVaGC3</t>
  </si>
  <si>
    <t>H002213</t>
  </si>
  <si>
    <t>Ghana</t>
  </si>
  <si>
    <t>H058015C</t>
  </si>
  <si>
    <t>H018436D</t>
  </si>
  <si>
    <t>HU11393</t>
  </si>
  <si>
    <t>VGO</t>
  </si>
  <si>
    <t>Brazil</t>
  </si>
  <si>
    <t>SCL</t>
  </si>
  <si>
    <t>MP</t>
  </si>
  <si>
    <t>CCH</t>
  </si>
  <si>
    <t>GC1</t>
  </si>
  <si>
    <t>South Korea</t>
  </si>
  <si>
    <t>SG</t>
  </si>
  <si>
    <t>VA</t>
  </si>
  <si>
    <t>FNR</t>
  </si>
  <si>
    <t>RPF</t>
  </si>
  <si>
    <t>CV-ARG</t>
  </si>
  <si>
    <t>H03753A</t>
  </si>
  <si>
    <t>HKNPC9</t>
  </si>
  <si>
    <t>HKNPC8</t>
  </si>
  <si>
    <t>HKNPC7</t>
  </si>
  <si>
    <t>HKNPC6</t>
  </si>
  <si>
    <t>HKNPC5</t>
  </si>
  <si>
    <t>HKNPC4</t>
  </si>
  <si>
    <t>HKNPC3</t>
  </si>
  <si>
    <t>HKNPC2</t>
  </si>
  <si>
    <t>YCCEL1</t>
  </si>
  <si>
    <t>Saliva1</t>
  </si>
  <si>
    <t>UK</t>
  </si>
  <si>
    <t>HL01</t>
  </si>
  <si>
    <t>Hodgkin's lymphoma</t>
  </si>
  <si>
    <t>HL02</t>
  </si>
  <si>
    <t>HL04</t>
  </si>
  <si>
    <t>HL05</t>
  </si>
  <si>
    <t>HL08</t>
  </si>
  <si>
    <t>HL09</t>
  </si>
  <si>
    <t>HL11</t>
  </si>
  <si>
    <t>L591</t>
  </si>
  <si>
    <t>Germany</t>
  </si>
  <si>
    <t>Hodgkin's lymphoma cell line</t>
  </si>
  <si>
    <t>Korea</t>
  </si>
  <si>
    <t>Gastric carcinoma cell line</t>
  </si>
  <si>
    <t xml:space="preserve"> </t>
  </si>
  <si>
    <t>AFB1</t>
  </si>
  <si>
    <t>Unknown</t>
  </si>
  <si>
    <t>sLCL</t>
  </si>
  <si>
    <t>HKN15</t>
  </si>
  <si>
    <t>HKN19</t>
  </si>
  <si>
    <t>D3201.2</t>
  </si>
  <si>
    <t>NPC biopsy</t>
  </si>
  <si>
    <t>C666.1</t>
  </si>
  <si>
    <t>M-ABA</t>
  </si>
  <si>
    <t>LCL from NPC virus</t>
  </si>
  <si>
    <t>Akata 2000</t>
  </si>
  <si>
    <t>Burkitt's lymphoma</t>
  </si>
  <si>
    <t>P3HR1 c16</t>
  </si>
  <si>
    <t>Jijoye</t>
  </si>
  <si>
    <t>Cheptages</t>
  </si>
  <si>
    <t>Daudi</t>
  </si>
  <si>
    <t>BL36</t>
  </si>
  <si>
    <t>BL37</t>
  </si>
  <si>
    <t>Makau</t>
  </si>
  <si>
    <t>Mak_1</t>
  </si>
  <si>
    <t>sLCL-IM1.02</t>
  </si>
  <si>
    <t>Australia</t>
  </si>
  <si>
    <t>sLCL. IM.</t>
  </si>
  <si>
    <t>sLCL-IM1.05</t>
  </si>
  <si>
    <t>sLCL-IM1.09</t>
  </si>
  <si>
    <t>sLCL-IM1.16</t>
  </si>
  <si>
    <t>sLCL-IM1.17</t>
  </si>
  <si>
    <t>sLCL. IM</t>
  </si>
  <si>
    <t>sLCL-IS1.01</t>
  </si>
  <si>
    <t>sLCL. PTLD</t>
  </si>
  <si>
    <t>sLCL-IS1.03</t>
  </si>
  <si>
    <t>sLCL-IS1.04</t>
  </si>
  <si>
    <t>sLCL-IS1.06</t>
  </si>
  <si>
    <t>sLCL-IS1.07</t>
  </si>
  <si>
    <t>sLCL-IS1.08</t>
  </si>
  <si>
    <t>sLCL-IS1.10</t>
  </si>
  <si>
    <t>sLCL-IS1.11</t>
  </si>
  <si>
    <t>sLCL-IS1.12</t>
  </si>
  <si>
    <t>sLCL-IS1.13</t>
  </si>
  <si>
    <t>sLCL-IS1.14</t>
  </si>
  <si>
    <t>sLCL-IS1.15</t>
  </si>
  <si>
    <t>sLCL-IS1.18</t>
  </si>
  <si>
    <t>sLCL-IS1.19</t>
  </si>
  <si>
    <t>sLCL-IS1.20</t>
  </si>
  <si>
    <t>sLCL-IS2.01</t>
  </si>
  <si>
    <t>sLCL-1.02</t>
  </si>
  <si>
    <t>Kenya</t>
  </si>
  <si>
    <t>sLCL-BL1.03</t>
  </si>
  <si>
    <t>sLCL-1.04</t>
  </si>
  <si>
    <t>sLCL-1.05</t>
  </si>
  <si>
    <t>sLCL-1.06</t>
  </si>
  <si>
    <t>sLCL-1.07</t>
  </si>
  <si>
    <t>sLCL-1.08</t>
  </si>
  <si>
    <t>sLCL-1.09</t>
  </si>
  <si>
    <t>sLCL-1.10</t>
  </si>
  <si>
    <t>sLCL-1.11</t>
  </si>
  <si>
    <t>sLCL-1.12</t>
  </si>
  <si>
    <t>sLCL-1.13</t>
  </si>
  <si>
    <t>sLCL-2.14</t>
  </si>
  <si>
    <t>sLCL-2.15</t>
  </si>
  <si>
    <t>sLCL-2.16</t>
  </si>
  <si>
    <t>sLCL-1.17</t>
  </si>
  <si>
    <t>sLCL-1.18</t>
  </si>
  <si>
    <t>sLCL-1.19</t>
  </si>
  <si>
    <t>sLCL-BL1.20</t>
  </si>
  <si>
    <t>sLCL-2.21</t>
  </si>
  <si>
    <t>sLCL-2.22</t>
  </si>
  <si>
    <t>sLCL-1.24</t>
  </si>
  <si>
    <t>pLCL-TRL1-pre</t>
  </si>
  <si>
    <t>sLCL. PTLD early</t>
  </si>
  <si>
    <t>pLCL-TRL1-post</t>
  </si>
  <si>
    <t>sLCL. PTLD fatal</t>
  </si>
  <si>
    <t>pLCL-TRL595</t>
  </si>
  <si>
    <t>X50-7</t>
  </si>
  <si>
    <t>LCL</t>
  </si>
  <si>
    <t>LCL B95-8 del EBER2</t>
  </si>
  <si>
    <t>LCL (from B95-8, deletion in EBER2)</t>
  </si>
  <si>
    <t>B95-8/NC_007605</t>
  </si>
  <si>
    <t>IM</t>
  </si>
  <si>
    <t>Raji</t>
  </si>
  <si>
    <t>Africa, Nigeria</t>
  </si>
  <si>
    <t>BL</t>
  </si>
  <si>
    <t>AG876</t>
  </si>
  <si>
    <t>West Africa</t>
  </si>
  <si>
    <t>GD1</t>
  </si>
  <si>
    <t>GD2</t>
  </si>
  <si>
    <t>HKNPC1</t>
  </si>
  <si>
    <t>NPC</t>
  </si>
  <si>
    <t>Akata</t>
  </si>
  <si>
    <t>Mutu</t>
  </si>
  <si>
    <t>M81</t>
  </si>
  <si>
    <t>K4123</t>
  </si>
  <si>
    <t>Unknown, isolated in USA</t>
  </si>
  <si>
    <t>K4413</t>
  </si>
  <si>
    <t>Type 2</t>
  </si>
  <si>
    <t>Asia</t>
  </si>
  <si>
    <t>South America</t>
  </si>
  <si>
    <t>Europe/Australia</t>
  </si>
  <si>
    <t>Lung carcinoma</t>
  </si>
  <si>
    <t>Gastric carcinoma</t>
  </si>
  <si>
    <t>GC cell line SNU-719</t>
  </si>
  <si>
    <t>BL tumour biopsy</t>
  </si>
  <si>
    <t>Recombinant</t>
  </si>
  <si>
    <t>Saliva</t>
  </si>
  <si>
    <t>Nasal brush</t>
  </si>
  <si>
    <t>NKT lymphoma</t>
  </si>
  <si>
    <t>Spontaneous LCL</t>
  </si>
  <si>
    <t>BL cell line</t>
  </si>
  <si>
    <t>Tonsil biopsy</t>
  </si>
  <si>
    <t>M81 cell line genomic DNA</t>
  </si>
  <si>
    <t>Tonsil biopsy, B lymphoma (medical record)</t>
  </si>
  <si>
    <t>Tonsil biopsy, BL (histological diagnosis)</t>
  </si>
  <si>
    <t>Wewak2</t>
  </si>
  <si>
    <t>France</t>
  </si>
  <si>
    <t>BL cell line (Raji derivative)</t>
  </si>
  <si>
    <t>BL cell line (P3HR1 derivative)</t>
  </si>
  <si>
    <t>Saliva from BL patient</t>
  </si>
  <si>
    <t>KY973404</t>
  </si>
  <si>
    <t>KY973405</t>
  </si>
  <si>
    <t>KY973406</t>
  </si>
  <si>
    <t>KY973407</t>
  </si>
  <si>
    <t>KY973408</t>
  </si>
  <si>
    <t>KY973409</t>
  </si>
  <si>
    <t>KY973410</t>
  </si>
  <si>
    <t>KY973413</t>
  </si>
  <si>
    <t>KY973425</t>
  </si>
  <si>
    <t>KY973426</t>
  </si>
  <si>
    <t>KY973427</t>
  </si>
  <si>
    <t>KY973428</t>
  </si>
  <si>
    <t>KY973429</t>
  </si>
  <si>
    <t>KY973430</t>
  </si>
  <si>
    <t>KY973431</t>
  </si>
  <si>
    <t>KY973432</t>
  </si>
  <si>
    <t>KY973433</t>
  </si>
  <si>
    <t>KY973434</t>
  </si>
  <si>
    <t>KY973435</t>
  </si>
  <si>
    <t>KY973436</t>
  </si>
  <si>
    <t>KY973437</t>
  </si>
  <si>
    <t>KY973438</t>
  </si>
  <si>
    <t>KY973439</t>
  </si>
  <si>
    <t>KY973440</t>
  </si>
  <si>
    <t>KY973443</t>
  </si>
  <si>
    <t>KY973444</t>
  </si>
  <si>
    <t>KY973445</t>
  </si>
  <si>
    <t>KY973446</t>
  </si>
  <si>
    <t>KY973448</t>
  </si>
  <si>
    <t>KY973449</t>
  </si>
  <si>
    <t>KY973450</t>
  </si>
  <si>
    <t>KY973451</t>
  </si>
  <si>
    <t>KY973452</t>
  </si>
  <si>
    <t>KY973453</t>
  </si>
  <si>
    <t>KY973454</t>
  </si>
  <si>
    <t>KY973455</t>
  </si>
  <si>
    <t>KY973456</t>
  </si>
  <si>
    <t>KY973457</t>
  </si>
  <si>
    <t>KY973458</t>
  </si>
  <si>
    <t>KY973459</t>
  </si>
  <si>
    <t>KY973461</t>
  </si>
  <si>
    <t>KY973462</t>
  </si>
  <si>
    <t>KY973463</t>
  </si>
  <si>
    <t>KY973464</t>
  </si>
  <si>
    <t>KY973465</t>
  </si>
  <si>
    <t>KY973466</t>
  </si>
  <si>
    <t>KY973467</t>
  </si>
  <si>
    <t>KY973468</t>
  </si>
  <si>
    <t>KY973469</t>
  </si>
  <si>
    <t>KY973477</t>
  </si>
  <si>
    <t>KY973478</t>
  </si>
  <si>
    <t>KY973479</t>
  </si>
  <si>
    <t>KY973480</t>
  </si>
  <si>
    <t>KY973482</t>
  </si>
  <si>
    <t>KY973483</t>
  </si>
  <si>
    <t>KY973489</t>
  </si>
  <si>
    <t>KY973490</t>
  </si>
  <si>
    <t>KY973491</t>
  </si>
  <si>
    <t>KY973492</t>
  </si>
  <si>
    <t>KY973493</t>
  </si>
  <si>
    <t>KY973494</t>
  </si>
  <si>
    <t>KY973495</t>
  </si>
  <si>
    <t>KY973496</t>
  </si>
  <si>
    <t>KY973497</t>
  </si>
  <si>
    <t>KY973499</t>
  </si>
  <si>
    <t>KY973500</t>
  </si>
  <si>
    <t>KY973501</t>
  </si>
  <si>
    <t>KY973502</t>
  </si>
  <si>
    <t>KY973503</t>
  </si>
  <si>
    <t>KY973506</t>
  </si>
  <si>
    <t>KY973507</t>
  </si>
  <si>
    <t>KY973508</t>
  </si>
  <si>
    <t>KY973509</t>
  </si>
  <si>
    <t>KY973510</t>
  </si>
  <si>
    <t>KY973511</t>
  </si>
  <si>
    <t>KY973515</t>
  </si>
  <si>
    <t>KY973516</t>
  </si>
  <si>
    <t>KY973517</t>
  </si>
  <si>
    <t>KY973518</t>
  </si>
  <si>
    <t>KY973520</t>
  </si>
  <si>
    <t>KY973521</t>
  </si>
  <si>
    <t>KY973522</t>
  </si>
  <si>
    <t>KY973523</t>
  </si>
  <si>
    <t>KY973524</t>
  </si>
  <si>
    <t>KY973525</t>
  </si>
  <si>
    <t>KY973526</t>
  </si>
  <si>
    <t>KY973527</t>
  </si>
  <si>
    <t>KY973528</t>
  </si>
  <si>
    <t>KY973529</t>
  </si>
  <si>
    <t>KY973530</t>
  </si>
  <si>
    <t>KY973531</t>
  </si>
  <si>
    <t>KY973532</t>
  </si>
  <si>
    <t>KY973533</t>
  </si>
  <si>
    <t>KY973534</t>
  </si>
  <si>
    <t>KY973535</t>
  </si>
  <si>
    <t>KY973536</t>
  </si>
  <si>
    <t>KY973537</t>
  </si>
  <si>
    <t>KY973538</t>
  </si>
  <si>
    <t>KY973539</t>
  </si>
  <si>
    <t>KY973540</t>
  </si>
  <si>
    <t>KY973541</t>
  </si>
  <si>
    <t>KY973542</t>
  </si>
  <si>
    <t>KY973543</t>
  </si>
  <si>
    <t>KY973544</t>
  </si>
  <si>
    <t>KY973545</t>
  </si>
  <si>
    <t>KY973546</t>
  </si>
  <si>
    <t xml:space="preserve">       </t>
  </si>
  <si>
    <t>AY961628</t>
  </si>
  <si>
    <t>HQ020558</t>
  </si>
  <si>
    <t>JQ009376</t>
  </si>
  <si>
    <t>KC207813</t>
  </si>
  <si>
    <t>KC207814</t>
  </si>
  <si>
    <t>KC617875</t>
  </si>
  <si>
    <t>KC440851</t>
  </si>
  <si>
    <t>KC440852</t>
  </si>
  <si>
    <t>KF373730</t>
  </si>
  <si>
    <t>KF717093</t>
  </si>
  <si>
    <t>LN824142</t>
  </si>
  <si>
    <t>LN824226</t>
  </si>
  <si>
    <t>LN827546</t>
  </si>
  <si>
    <t>LN827564</t>
  </si>
  <si>
    <t>LN824204</t>
  </si>
  <si>
    <t>LN824225</t>
  </si>
  <si>
    <t>LN827522</t>
  </si>
  <si>
    <t>LN827524</t>
  </si>
  <si>
    <t>LN827523</t>
  </si>
  <si>
    <t>LN827561</t>
  </si>
  <si>
    <t>LN827544</t>
  </si>
  <si>
    <t>LN827554</t>
  </si>
  <si>
    <t>LN824209</t>
  </si>
  <si>
    <t>LN827547</t>
  </si>
  <si>
    <t>LN824224</t>
  </si>
  <si>
    <t>LN827549</t>
  </si>
  <si>
    <t>LN827527</t>
  </si>
  <si>
    <t>LN824208</t>
  </si>
  <si>
    <t>LN827800</t>
  </si>
  <si>
    <t>LN827548</t>
  </si>
  <si>
    <t>LN827556</t>
  </si>
  <si>
    <t>LN827545</t>
  </si>
  <si>
    <t>LN827557</t>
  </si>
  <si>
    <t>LN827526</t>
  </si>
  <si>
    <t>LN827551</t>
  </si>
  <si>
    <t>LN824203</t>
  </si>
  <si>
    <t>LN827596</t>
  </si>
  <si>
    <t>LN827590</t>
  </si>
  <si>
    <t>LN827567</t>
  </si>
  <si>
    <t>LN827799</t>
  </si>
  <si>
    <t>LN827583</t>
  </si>
  <si>
    <t>LN827570</t>
  </si>
  <si>
    <t>LN827595</t>
  </si>
  <si>
    <t>LN827597</t>
  </si>
  <si>
    <t>LN827584</t>
  </si>
  <si>
    <t>LN827594</t>
  </si>
  <si>
    <t>LN827553</t>
  </si>
  <si>
    <t>LN827592</t>
  </si>
  <si>
    <t>LN827569</t>
  </si>
  <si>
    <t>LN827593</t>
  </si>
  <si>
    <t>LN827578</t>
  </si>
  <si>
    <t>LN827575</t>
  </si>
  <si>
    <t>LN827586</t>
  </si>
  <si>
    <t>LN827572</t>
  </si>
  <si>
    <t>LN827588</t>
  </si>
  <si>
    <t>LN827576</t>
  </si>
  <si>
    <t>LN827589</t>
  </si>
  <si>
    <t>LN827582</t>
  </si>
  <si>
    <t>LN827585</t>
  </si>
  <si>
    <t>LN827581</t>
  </si>
  <si>
    <t>LN827566</t>
  </si>
  <si>
    <t>LN827565</t>
  </si>
  <si>
    <t>LN827552</t>
  </si>
  <si>
    <t>LN827574</t>
  </si>
  <si>
    <t>LN827573</t>
  </si>
  <si>
    <t>LN827550</t>
  </si>
  <si>
    <t>LN824205</t>
  </si>
  <si>
    <t>LN827579</t>
  </si>
  <si>
    <t>LN827560</t>
  </si>
  <si>
    <t>LN827591</t>
  </si>
  <si>
    <t>LN827580</t>
  </si>
  <si>
    <t>LN827577</t>
  </si>
  <si>
    <t>LN827563</t>
  </si>
  <si>
    <t>LN827562</t>
  </si>
  <si>
    <t>LN827571</t>
  </si>
  <si>
    <t>LN827587</t>
  </si>
  <si>
    <t>LN831023</t>
  </si>
  <si>
    <t>LN827568</t>
  </si>
  <si>
    <t>LN824207</t>
  </si>
  <si>
    <t>LN824206</t>
  </si>
  <si>
    <t>LN827559</t>
  </si>
  <si>
    <t>LN827555</t>
  </si>
  <si>
    <t>LN827739</t>
  </si>
  <si>
    <t>KT273949</t>
  </si>
  <si>
    <t>KT273948</t>
  </si>
  <si>
    <t>KT273947</t>
  </si>
  <si>
    <t>KT273946</t>
  </si>
  <si>
    <t>KT273945</t>
  </si>
  <si>
    <t>KT273944</t>
  </si>
  <si>
    <t>KT273943</t>
  </si>
  <si>
    <t>KT273942</t>
  </si>
  <si>
    <t>KT254013</t>
  </si>
  <si>
    <t>KP968264</t>
  </si>
  <si>
    <t>KP968263</t>
  </si>
  <si>
    <t>KP968262</t>
  </si>
  <si>
    <t>KP968261</t>
  </si>
  <si>
    <t>KT823506</t>
  </si>
  <si>
    <t>KT823507</t>
  </si>
  <si>
    <t>KT823508</t>
  </si>
  <si>
    <t>KT823509</t>
  </si>
  <si>
    <t>KP968260</t>
  </si>
  <si>
    <t>KP968259</t>
  </si>
  <si>
    <t>KF992571</t>
  </si>
  <si>
    <t>KF992570</t>
  </si>
  <si>
    <t>KF992569</t>
  </si>
  <si>
    <t>KF992568</t>
  </si>
  <si>
    <t>KF992567</t>
  </si>
  <si>
    <t>KF992566</t>
  </si>
  <si>
    <t>KF992565</t>
  </si>
  <si>
    <t>KF992564</t>
  </si>
  <si>
    <t>KP968258</t>
  </si>
  <si>
    <t>KP968257</t>
  </si>
  <si>
    <t>KR063343</t>
  </si>
  <si>
    <t>KR063344</t>
  </si>
  <si>
    <t>KR063345</t>
  </si>
  <si>
    <t>KR063342</t>
  </si>
  <si>
    <t>KP735248</t>
  </si>
  <si>
    <t>KT001103</t>
  </si>
  <si>
    <t>KT001102</t>
  </si>
  <si>
    <t>NC007605</t>
  </si>
  <si>
    <t>ebv13</t>
  </si>
  <si>
    <t>ebv14</t>
  </si>
  <si>
    <t>ebv15</t>
  </si>
  <si>
    <t>ebv6</t>
  </si>
  <si>
    <t>ebv7</t>
  </si>
  <si>
    <t>ebv8</t>
  </si>
  <si>
    <t>ebv9</t>
  </si>
  <si>
    <t>HKN14</t>
  </si>
  <si>
    <t>P1-T1</t>
  </si>
  <si>
    <t>P2-T1</t>
  </si>
  <si>
    <t>P3-T1</t>
  </si>
  <si>
    <t>P4-T1</t>
  </si>
  <si>
    <t>P1-812</t>
  </si>
  <si>
    <t>P11-871</t>
  </si>
  <si>
    <t>P12-1026</t>
  </si>
  <si>
    <t>P2-1213</t>
  </si>
  <si>
    <t>P3-2670</t>
  </si>
  <si>
    <t>P4-2274</t>
  </si>
  <si>
    <t>P5-1294</t>
  </si>
  <si>
    <t>P6-1751</t>
  </si>
  <si>
    <t>P7-2634</t>
  </si>
  <si>
    <t>P8-414</t>
  </si>
  <si>
    <t>P9-2631</t>
  </si>
  <si>
    <t>ebv25</t>
  </si>
  <si>
    <t>ebv17</t>
  </si>
  <si>
    <t>ebv22</t>
  </si>
  <si>
    <t>ebv27</t>
  </si>
  <si>
    <t>ebv21</t>
  </si>
  <si>
    <t>ebv30</t>
  </si>
  <si>
    <t>ebv19</t>
  </si>
  <si>
    <t>ebv23</t>
  </si>
  <si>
    <t>ebv31</t>
  </si>
  <si>
    <t>AH Saliva 8489</t>
  </si>
  <si>
    <t>JM NPC bru L16</t>
  </si>
  <si>
    <t>JM NPC bru L2</t>
  </si>
  <si>
    <t>JM NPC bru L29</t>
  </si>
  <si>
    <t>JM NPC bru L3</t>
  </si>
  <si>
    <t>JM NPC bru L37</t>
  </si>
  <si>
    <t>JM NPC bru L41</t>
  </si>
  <si>
    <t>JM NPC bru L42</t>
  </si>
  <si>
    <t>JM NPC bru L47</t>
  </si>
  <si>
    <t>JM NPC bru L5</t>
  </si>
  <si>
    <t>ebv16</t>
  </si>
  <si>
    <t>JM NPC bru L4</t>
  </si>
  <si>
    <t>JM NPC bru L7</t>
  </si>
  <si>
    <t>Categories of 241 EBV Genomes</t>
  </si>
  <si>
    <t xml:space="preserve">   BART </t>
  </si>
  <si>
    <t>Sample type</t>
  </si>
  <si>
    <t>cluster 2</t>
  </si>
  <si>
    <t>Type2/Type1</t>
  </si>
  <si>
    <t>Type 1</t>
  </si>
  <si>
    <t>Type2</t>
  </si>
  <si>
    <t>Geog Tag</t>
  </si>
  <si>
    <t>GU</t>
  </si>
  <si>
    <t>GA</t>
  </si>
  <si>
    <t>GS</t>
  </si>
  <si>
    <t>GF</t>
  </si>
  <si>
    <t>GE</t>
  </si>
  <si>
    <t>GI</t>
  </si>
  <si>
    <t>GP</t>
  </si>
  <si>
    <t>GX</t>
  </si>
  <si>
    <t>Type Tag</t>
  </si>
  <si>
    <t>T2</t>
  </si>
  <si>
    <t>T0</t>
  </si>
  <si>
    <t xml:space="preserve">Type tag </t>
  </si>
  <si>
    <t>T1</t>
  </si>
  <si>
    <t>NC009334</t>
  </si>
  <si>
    <t>source of</t>
  </si>
  <si>
    <t>Accession</t>
  </si>
  <si>
    <t>genome</t>
  </si>
  <si>
    <t>MG298823</t>
  </si>
  <si>
    <t>MG298824</t>
  </si>
  <si>
    <t>MG298825</t>
  </si>
  <si>
    <t>MG298826</t>
  </si>
  <si>
    <t>MG298827</t>
  </si>
  <si>
    <t>MG298828</t>
  </si>
  <si>
    <t>MG298829</t>
  </si>
  <si>
    <t>MG298830</t>
  </si>
  <si>
    <t>MG298831</t>
  </si>
  <si>
    <t>MG298832</t>
  </si>
  <si>
    <t>MG298833</t>
  </si>
  <si>
    <t>MG298834</t>
  </si>
  <si>
    <t>MG298835</t>
  </si>
  <si>
    <t>MG298836</t>
  </si>
  <si>
    <t>MG298837</t>
  </si>
  <si>
    <t>MG298838</t>
  </si>
  <si>
    <t>MG298839</t>
  </si>
  <si>
    <t>MG298840</t>
  </si>
  <si>
    <t>MG298841</t>
  </si>
  <si>
    <t>MG298842</t>
  </si>
  <si>
    <t>MG298843</t>
  </si>
  <si>
    <t>MG298844</t>
  </si>
  <si>
    <t>MG298845</t>
  </si>
  <si>
    <t>MG298846</t>
  </si>
  <si>
    <t>MG298847</t>
  </si>
  <si>
    <t>MG298848</t>
  </si>
  <si>
    <t>MG298849</t>
  </si>
  <si>
    <t>MG298850</t>
  </si>
  <si>
    <t>MG298851</t>
  </si>
  <si>
    <t>MG298852</t>
  </si>
  <si>
    <t>MG298853</t>
  </si>
  <si>
    <t>MG298854</t>
  </si>
  <si>
    <t>MG298855</t>
  </si>
  <si>
    <t>MG298856</t>
  </si>
  <si>
    <t>MG298857</t>
  </si>
  <si>
    <t>MG298858</t>
  </si>
  <si>
    <t>MG298859</t>
  </si>
  <si>
    <t>MG298860</t>
  </si>
  <si>
    <t>MG298861</t>
  </si>
  <si>
    <t>MG298862</t>
  </si>
  <si>
    <t>MG298863</t>
  </si>
  <si>
    <t>MG298864</t>
  </si>
  <si>
    <t>MG298865</t>
  </si>
  <si>
    <t>MG298866</t>
  </si>
  <si>
    <t>MG298867</t>
  </si>
  <si>
    <t>MG298868</t>
  </si>
  <si>
    <t>MG298869</t>
  </si>
  <si>
    <t>MG298870</t>
  </si>
  <si>
    <t>MG298871</t>
  </si>
  <si>
    <t>MG298872</t>
  </si>
  <si>
    <t>MG298873</t>
  </si>
  <si>
    <t>MG298874</t>
  </si>
  <si>
    <t>MG298875</t>
  </si>
  <si>
    <t>MG298876</t>
  </si>
  <si>
    <t>MG298877</t>
  </si>
  <si>
    <t>MG298878</t>
  </si>
  <si>
    <t>MG298879</t>
  </si>
  <si>
    <t>MG298880</t>
  </si>
  <si>
    <t>MG298881</t>
  </si>
  <si>
    <t>MG298882</t>
  </si>
  <si>
    <t>MG298883</t>
  </si>
  <si>
    <t>MG298884</t>
  </si>
  <si>
    <t>MG298885</t>
  </si>
  <si>
    <t>MG298886</t>
  </si>
  <si>
    <t>MG298887</t>
  </si>
  <si>
    <t>MG298888</t>
  </si>
  <si>
    <t>MG298889</t>
  </si>
  <si>
    <t>MG298890</t>
  </si>
  <si>
    <t>MG298891</t>
  </si>
  <si>
    <t>MG298892</t>
  </si>
  <si>
    <t>MG298893</t>
  </si>
  <si>
    <t>MG298894</t>
  </si>
  <si>
    <t>MG298895</t>
  </si>
  <si>
    <t>MG298896</t>
  </si>
  <si>
    <t>MG298897</t>
  </si>
  <si>
    <t>MG298898</t>
  </si>
  <si>
    <t>MG298899</t>
  </si>
  <si>
    <t>MG298900</t>
  </si>
  <si>
    <t>MG298901</t>
  </si>
  <si>
    <t>MG298902</t>
  </si>
  <si>
    <t>MG298903</t>
  </si>
  <si>
    <t>MG298904</t>
  </si>
  <si>
    <t>MG298905</t>
  </si>
  <si>
    <t>MG298906</t>
  </si>
  <si>
    <t>MG298907</t>
  </si>
  <si>
    <t>MG298908</t>
  </si>
  <si>
    <t>MG298909</t>
  </si>
  <si>
    <t>MG298910</t>
  </si>
  <si>
    <t>MG298911</t>
  </si>
  <si>
    <t>MG298912</t>
  </si>
  <si>
    <t>MG298913</t>
  </si>
  <si>
    <t>MG298914</t>
  </si>
  <si>
    <t>MG298915</t>
  </si>
  <si>
    <t>MG298916</t>
  </si>
  <si>
    <t>DF_Tonsil_T156_BWA</t>
  </si>
  <si>
    <t>MG298917</t>
  </si>
  <si>
    <t xml:space="preserve">GK_LY91_BWA       </t>
  </si>
  <si>
    <t>MG298918</t>
  </si>
  <si>
    <t>IMS_Saliva_155_BWA</t>
  </si>
  <si>
    <t>MG298919</t>
  </si>
  <si>
    <t>IMS_Saliva_187_BWA</t>
  </si>
  <si>
    <t>MG298920</t>
  </si>
  <si>
    <t>IMS_Saliva_216_BWA</t>
  </si>
  <si>
    <t>MG298921</t>
  </si>
  <si>
    <t xml:space="preserve">IMS_Saliva_5_BWA  </t>
  </si>
  <si>
    <t>MG298922</t>
  </si>
  <si>
    <t xml:space="preserve">IMS_Saliva_81_BWA </t>
  </si>
  <si>
    <t>MG298923</t>
  </si>
  <si>
    <t xml:space="preserve">IMS_Saliva_90_BWA </t>
  </si>
  <si>
    <t>MG298924</t>
  </si>
  <si>
    <t xml:space="preserve">JC_027_BWA        </t>
  </si>
  <si>
    <t>MG298925</t>
  </si>
  <si>
    <t xml:space="preserve">JC_039_BWA        </t>
  </si>
  <si>
    <t>MG298926</t>
  </si>
  <si>
    <t xml:space="preserve">JC_VID14_BWA      </t>
  </si>
  <si>
    <t>MG298927</t>
  </si>
  <si>
    <t xml:space="preserve">JC_VID41_BWA      </t>
  </si>
  <si>
    <t>MG298928</t>
  </si>
  <si>
    <t>number EBV</t>
  </si>
  <si>
    <t>NPC Biopsy</t>
  </si>
  <si>
    <t>NPC Nasal brush</t>
  </si>
  <si>
    <t>BAC from LCL, EBV from NPC</t>
  </si>
  <si>
    <t>Saliva CAEBV</t>
  </si>
  <si>
    <t>Saliva healthy donor</t>
  </si>
  <si>
    <t>Ethnicity</t>
  </si>
  <si>
    <t>England (Chinese)</t>
  </si>
  <si>
    <t>England (Indian)</t>
  </si>
  <si>
    <t>England, mixed Indian</t>
  </si>
  <si>
    <t>England, Pakistani</t>
  </si>
  <si>
    <t>England, mixed Africa</t>
  </si>
  <si>
    <t xml:space="preserve">England </t>
  </si>
  <si>
    <t>UK (Hong Kong)</t>
  </si>
  <si>
    <t>Blood, kidney transplant</t>
  </si>
  <si>
    <t>Blood, solid organ transplant</t>
  </si>
  <si>
    <t>Blood, IM patient</t>
  </si>
  <si>
    <t>PTLD tumour</t>
  </si>
  <si>
    <t>NPC patient - saliva to cord LCL</t>
  </si>
  <si>
    <t>NPC tumour biopsy</t>
  </si>
  <si>
    <t>GN</t>
  </si>
  <si>
    <t>Ethnicity Tag</t>
  </si>
  <si>
    <t>India, Pakistan, Sri Lanka</t>
  </si>
  <si>
    <t xml:space="preserve">Geographical Colour </t>
  </si>
  <si>
    <t>X</t>
  </si>
  <si>
    <t>C</t>
  </si>
  <si>
    <t>N</t>
  </si>
  <si>
    <t>England (S.Korea)</t>
  </si>
  <si>
    <t>England (Sri Lanka)</t>
  </si>
  <si>
    <t>England (Scotland)</t>
  </si>
  <si>
    <t>England (Spain)</t>
  </si>
  <si>
    <t>England (USA)</t>
  </si>
  <si>
    <t>England (Singapore)</t>
  </si>
  <si>
    <t>England (China)</t>
  </si>
  <si>
    <t>England (Hong Kong)</t>
  </si>
  <si>
    <t>England (Poland)</t>
  </si>
  <si>
    <t>Collected (ethnicity)</t>
  </si>
  <si>
    <t>Seq# (of 241)</t>
  </si>
  <si>
    <t>Representative of</t>
  </si>
  <si>
    <t>Indian</t>
  </si>
  <si>
    <t>Indian + Sri Lanka</t>
  </si>
  <si>
    <t>Chosen as T1</t>
  </si>
  <si>
    <t xml:space="preserve">EBV from </t>
  </si>
  <si>
    <t>Cancer/Normal</t>
  </si>
  <si>
    <t>Sample Name</t>
  </si>
  <si>
    <t>Insertion in</t>
  </si>
  <si>
    <t>BART region (bp)</t>
  </si>
  <si>
    <t>Additional EBV sequences not used in the alignment of 241 EBV genomes</t>
  </si>
  <si>
    <t>ENA Study</t>
  </si>
  <si>
    <t>ERS2439657</t>
  </si>
  <si>
    <t>ERP108461</t>
  </si>
  <si>
    <t>ENA Sample</t>
  </si>
  <si>
    <t>ERS2439658</t>
  </si>
  <si>
    <t>ERS2439648</t>
  </si>
  <si>
    <t>ERS2439649</t>
  </si>
  <si>
    <t>ERS2439650</t>
  </si>
  <si>
    <t>ERS2439651</t>
  </si>
  <si>
    <t>ERS2439652</t>
  </si>
  <si>
    <t>ERS2439653</t>
  </si>
  <si>
    <t>ERS2439654</t>
  </si>
  <si>
    <t>ERS2439655</t>
  </si>
  <si>
    <t>ERS2439656</t>
  </si>
  <si>
    <t>Table S1 - list of EBV strains, accession numbers and sample details</t>
  </si>
  <si>
    <t>LS992244.1</t>
  </si>
  <si>
    <t>LS992247.1</t>
  </si>
  <si>
    <t>LS992245.1</t>
  </si>
  <si>
    <t>LS992246.1</t>
  </si>
  <si>
    <t>LS992277.1</t>
  </si>
  <si>
    <t>LS992249.1</t>
  </si>
  <si>
    <t>LS992248.1</t>
  </si>
  <si>
    <t>LS992250.1</t>
  </si>
  <si>
    <t>LS992253.1</t>
  </si>
  <si>
    <t>LS992251.1</t>
  </si>
  <si>
    <t>LS992252.1</t>
  </si>
  <si>
    <t>LS992255.1</t>
  </si>
  <si>
    <t>LS992254.1</t>
  </si>
  <si>
    <t>LS992239.1</t>
  </si>
  <si>
    <t>LS992242.1</t>
  </si>
  <si>
    <t>LS992276.1</t>
  </si>
  <si>
    <t>LS992243.1</t>
  </si>
  <si>
    <t>LS992264.1</t>
  </si>
  <si>
    <t>LS992269.1</t>
  </si>
  <si>
    <t>LS992261.1</t>
  </si>
  <si>
    <t>LS992258.1</t>
  </si>
  <si>
    <t>LS992259.1</t>
  </si>
  <si>
    <t>LS992257.1</t>
  </si>
  <si>
    <t>LS992260.1</t>
  </si>
  <si>
    <t>LS992256.1</t>
  </si>
  <si>
    <t>LS992262.1</t>
  </si>
  <si>
    <t>LS992240.1</t>
  </si>
  <si>
    <t>LS992263.1</t>
  </si>
  <si>
    <t>LS992268.1</t>
  </si>
  <si>
    <t>LS992267.1</t>
  </si>
  <si>
    <t>LS992266.1</t>
  </si>
  <si>
    <t>LS992265.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B050"/>
      <name val="Calibri"/>
      <family val="2"/>
      <scheme val="minor"/>
    </font>
    <font>
      <sz val="12"/>
      <color rgb="FF00B0F0"/>
      <name val="Calibri"/>
      <family val="2"/>
      <scheme val="minor"/>
    </font>
    <font>
      <sz val="12"/>
      <color theme="5" tint="-0.249977111117893"/>
      <name val="Calibri"/>
      <family val="2"/>
      <scheme val="minor"/>
    </font>
    <font>
      <sz val="12"/>
      <color rgb="FF0070C0"/>
      <name val="Calibri"/>
      <family val="2"/>
      <scheme val="minor"/>
    </font>
    <font>
      <sz val="12"/>
      <color rgb="FFFF40FF"/>
      <name val="Calibri"/>
      <family val="2"/>
      <scheme val="minor"/>
    </font>
    <font>
      <sz val="12"/>
      <color theme="9"/>
      <name val="Calibri"/>
      <family val="2"/>
      <scheme val="minor"/>
    </font>
    <font>
      <sz val="12"/>
      <color theme="4"/>
      <name val="Calibri"/>
      <family val="2"/>
      <scheme val="minor"/>
    </font>
    <font>
      <sz val="12"/>
      <color rgb="FF7030A0"/>
      <name val="Calibri"/>
      <family val="2"/>
      <scheme val="minor"/>
    </font>
    <font>
      <sz val="12"/>
      <color theme="9" tint="-0.499984740745262"/>
      <name val="Calibri"/>
      <family val="2"/>
      <scheme val="minor"/>
    </font>
    <font>
      <sz val="12"/>
      <color theme="7" tint="-0.249977111117893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5">
    <xf numFmtId="0" fontId="0" fillId="0" borderId="0" xfId="0"/>
    <xf numFmtId="0" fontId="2" fillId="0" borderId="0" xfId="0" applyFont="1"/>
    <xf numFmtId="0" fontId="0" fillId="0" borderId="0" xfId="0" applyFont="1"/>
    <xf numFmtId="0" fontId="0" fillId="0" borderId="0" xfId="0" applyFont="1" applyFill="1"/>
    <xf numFmtId="0" fontId="3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6" fillId="0" borderId="0" xfId="0" applyFont="1" applyAlignment="1">
      <alignment horizontal="left"/>
    </xf>
    <xf numFmtId="0" fontId="7" fillId="0" borderId="0" xfId="0" applyFont="1" applyAlignment="1">
      <alignment horizontal="left"/>
    </xf>
    <xf numFmtId="0" fontId="8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0" fontId="6" fillId="0" borderId="0" xfId="0" applyFont="1"/>
    <xf numFmtId="0" fontId="3" fillId="0" borderId="0" xfId="0" applyFont="1"/>
    <xf numFmtId="0" fontId="7" fillId="0" borderId="0" xfId="0" applyFont="1"/>
    <xf numFmtId="0" fontId="1" fillId="0" borderId="0" xfId="0" applyFont="1"/>
    <xf numFmtId="0" fontId="3" fillId="0" borderId="0" xfId="0" applyFont="1" applyFill="1" applyBorder="1" applyAlignment="1">
      <alignment horizontal="left"/>
    </xf>
    <xf numFmtId="0" fontId="8" fillId="0" borderId="0" xfId="0" applyFont="1" applyFill="1" applyBorder="1" applyAlignment="1">
      <alignment horizontal="left"/>
    </xf>
    <xf numFmtId="0" fontId="8" fillId="0" borderId="0" xfId="0" applyFont="1"/>
    <xf numFmtId="0" fontId="0" fillId="0" borderId="0" xfId="0" applyFont="1" applyAlignment="1">
      <alignment vertical="center"/>
    </xf>
    <xf numFmtId="0" fontId="6" fillId="0" borderId="0" xfId="0" applyFont="1" applyFill="1" applyBorder="1"/>
    <xf numFmtId="0" fontId="8" fillId="0" borderId="0" xfId="0" applyFont="1" applyFill="1" applyBorder="1"/>
    <xf numFmtId="0" fontId="3" fillId="0" borderId="0" xfId="0" applyFont="1" applyFill="1" applyBorder="1"/>
    <xf numFmtId="0" fontId="0" fillId="0" borderId="0" xfId="0" applyFont="1" applyBorder="1"/>
    <xf numFmtId="0" fontId="6" fillId="0" borderId="0" xfId="0" applyFont="1" applyBorder="1"/>
    <xf numFmtId="0" fontId="8" fillId="0" borderId="0" xfId="0" applyFont="1" applyBorder="1"/>
    <xf numFmtId="0" fontId="3" fillId="0" borderId="0" xfId="0" applyFont="1" applyBorder="1"/>
    <xf numFmtId="0" fontId="0" fillId="0" borderId="0" xfId="0" applyFont="1" applyFill="1" applyBorder="1"/>
    <xf numFmtId="0" fontId="0" fillId="0" borderId="0" xfId="0" applyFont="1" applyFill="1" applyBorder="1" applyAlignment="1">
      <alignment horizontal="left"/>
    </xf>
    <xf numFmtId="0" fontId="7" fillId="0" borderId="0" xfId="0" applyFont="1" applyBorder="1"/>
    <xf numFmtId="0" fontId="1" fillId="0" borderId="0" xfId="0" applyFont="1" applyBorder="1"/>
    <xf numFmtId="0" fontId="5" fillId="0" borderId="0" xfId="0" applyFont="1" applyBorder="1"/>
    <xf numFmtId="0" fontId="0" fillId="2" borderId="0" xfId="0" applyFill="1"/>
    <xf numFmtId="0" fontId="5" fillId="0" borderId="0" xfId="0" applyFont="1" applyFill="1" applyBorder="1"/>
    <xf numFmtId="0" fontId="3" fillId="2" borderId="0" xfId="0" applyFont="1" applyFill="1"/>
    <xf numFmtId="0" fontId="7" fillId="2" borderId="0" xfId="0" applyFont="1" applyFill="1"/>
    <xf numFmtId="0" fontId="7" fillId="2" borderId="0" xfId="0" applyFont="1" applyFill="1" applyAlignment="1">
      <alignment horizontal="left"/>
    </xf>
    <xf numFmtId="0" fontId="3" fillId="2" borderId="0" xfId="0" applyFont="1" applyFill="1" applyBorder="1"/>
    <xf numFmtId="0" fontId="3" fillId="2" borderId="0" xfId="0" applyFont="1" applyFill="1" applyAlignment="1">
      <alignment horizontal="left"/>
    </xf>
    <xf numFmtId="0" fontId="1" fillId="2" borderId="0" xfId="0" applyFont="1" applyFill="1"/>
    <xf numFmtId="0" fontId="3" fillId="2" borderId="0" xfId="0" applyFont="1" applyFill="1" applyBorder="1" applyAlignment="1">
      <alignment horizontal="left"/>
    </xf>
    <xf numFmtId="0" fontId="7" fillId="2" borderId="0" xfId="0" applyFont="1" applyFill="1" applyBorder="1"/>
    <xf numFmtId="0" fontId="6" fillId="2" borderId="0" xfId="0" applyFont="1" applyFill="1" applyBorder="1"/>
    <xf numFmtId="0" fontId="6" fillId="2" borderId="0" xfId="0" applyFont="1" applyFill="1"/>
    <xf numFmtId="0" fontId="6" fillId="2" borderId="0" xfId="0" applyFont="1" applyFill="1" applyAlignment="1">
      <alignment horizontal="left"/>
    </xf>
    <xf numFmtId="0" fontId="2" fillId="2" borderId="0" xfId="0" applyFont="1" applyFill="1"/>
    <xf numFmtId="0" fontId="0" fillId="2" borderId="0" xfId="0" applyFont="1" applyFill="1" applyAlignment="1">
      <alignment horizontal="left"/>
    </xf>
    <xf numFmtId="0" fontId="1" fillId="2" borderId="0" xfId="0" applyFont="1" applyFill="1" applyAlignment="1">
      <alignment horizontal="left"/>
    </xf>
    <xf numFmtId="0" fontId="4" fillId="2" borderId="0" xfId="0" applyFont="1" applyFill="1" applyAlignment="1">
      <alignment horizontal="left"/>
    </xf>
    <xf numFmtId="0" fontId="5" fillId="2" borderId="0" xfId="0" applyFont="1" applyFill="1" applyAlignment="1">
      <alignment horizontal="left"/>
    </xf>
    <xf numFmtId="0" fontId="5" fillId="2" borderId="0" xfId="0" applyFont="1" applyFill="1" applyBorder="1"/>
    <xf numFmtId="0" fontId="0" fillId="2" borderId="0" xfId="0" applyFont="1" applyFill="1"/>
    <xf numFmtId="0" fontId="8" fillId="2" borderId="0" xfId="0" applyFont="1" applyFill="1" applyBorder="1"/>
    <xf numFmtId="0" fontId="8" fillId="2" borderId="0" xfId="0" applyFont="1" applyFill="1" applyAlignment="1">
      <alignment horizontal="left"/>
    </xf>
    <xf numFmtId="0" fontId="8" fillId="2" borderId="0" xfId="0" applyFont="1" applyFill="1" applyBorder="1" applyAlignment="1">
      <alignment horizontal="left"/>
    </xf>
    <xf numFmtId="0" fontId="8" fillId="2" borderId="0" xfId="0" applyFont="1" applyFill="1"/>
    <xf numFmtId="0" fontId="0" fillId="2" borderId="0" xfId="0" applyFont="1" applyFill="1" applyBorder="1"/>
    <xf numFmtId="0" fontId="9" fillId="0" borderId="0" xfId="0" applyFont="1"/>
    <xf numFmtId="0" fontId="9" fillId="0" borderId="0" xfId="0" applyFont="1" applyFill="1" applyBorder="1"/>
    <xf numFmtId="0" fontId="9" fillId="0" borderId="0" xfId="0" applyFont="1" applyBorder="1"/>
    <xf numFmtId="0" fontId="10" fillId="0" borderId="0" xfId="0" applyFont="1" applyAlignment="1">
      <alignment horizontal="left"/>
    </xf>
    <xf numFmtId="0" fontId="1" fillId="0" borderId="0" xfId="0" applyFont="1" applyFill="1" applyBorder="1"/>
    <xf numFmtId="0" fontId="10" fillId="0" borderId="0" xfId="0" applyFont="1" applyFill="1" applyBorder="1"/>
    <xf numFmtId="0" fontId="10" fillId="0" borderId="0" xfId="0" applyFont="1"/>
    <xf numFmtId="0" fontId="0" fillId="0" borderId="0" xfId="0" applyFont="1" applyFill="1" applyAlignment="1">
      <alignment horizontal="left"/>
    </xf>
    <xf numFmtId="0" fontId="11" fillId="0" borderId="0" xfId="0" applyFont="1" applyAlignment="1">
      <alignment horizontal="left"/>
    </xf>
    <xf numFmtId="0" fontId="11" fillId="0" borderId="0" xfId="0" applyFont="1" applyFill="1"/>
    <xf numFmtId="0" fontId="6" fillId="0" borderId="0" xfId="0" applyFont="1" applyFill="1" applyAlignment="1">
      <alignment horizontal="left"/>
    </xf>
    <xf numFmtId="0" fontId="6" fillId="0" borderId="0" xfId="0" applyFont="1" applyFill="1" applyBorder="1" applyAlignment="1">
      <alignment horizontal="left"/>
    </xf>
    <xf numFmtId="0" fontId="0" fillId="0" borderId="0" xfId="0" applyFont="1" applyAlignment="1">
      <alignment horizontal="left"/>
    </xf>
    <xf numFmtId="0" fontId="9" fillId="0" borderId="0" xfId="0" applyFont="1" applyAlignment="1">
      <alignment horizontal="left"/>
    </xf>
    <xf numFmtId="0" fontId="12" fillId="0" borderId="0" xfId="0" applyFont="1" applyAlignment="1">
      <alignment horizontal="left"/>
    </xf>
    <xf numFmtId="0" fontId="0" fillId="0" borderId="0" xfId="0"/>
    <xf numFmtId="0" fontId="13" fillId="0" borderId="0" xfId="0" applyFont="1"/>
    <xf numFmtId="0" fontId="13" fillId="0" borderId="0" xfId="0" applyFont="1"/>
    <xf numFmtId="0" fontId="14" fillId="0" borderId="0" xfId="0" applyFont="1"/>
    <xf numFmtId="0" fontId="14" fillId="0" borderId="0" xfId="0" applyFont="1"/>
    <xf numFmtId="0" fontId="14" fillId="0" borderId="0" xfId="0" applyFont="1"/>
    <xf numFmtId="0" fontId="14" fillId="0" borderId="0" xfId="0" applyFont="1"/>
    <xf numFmtId="0" fontId="14" fillId="0" borderId="0" xfId="0" applyFont="1"/>
    <xf numFmtId="0" fontId="14" fillId="0" borderId="0" xfId="0" applyFont="1"/>
    <xf numFmtId="0" fontId="14" fillId="0" borderId="0" xfId="0" applyFont="1"/>
    <xf numFmtId="0" fontId="14" fillId="0" borderId="0" xfId="0" applyFont="1"/>
    <xf numFmtId="0" fontId="14" fillId="0" borderId="0" xfId="0" applyFont="1"/>
    <xf numFmtId="0" fontId="14" fillId="0" borderId="0" xfId="0" applyFont="1"/>
    <xf numFmtId="0" fontId="14" fillId="0" borderId="0" xfId="0" applyFont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 2007-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S292"/>
  <sheetViews>
    <sheetView tabSelected="1" workbookViewId="0">
      <selection activeCell="O187" sqref="O187"/>
    </sheetView>
  </sheetViews>
  <sheetFormatPr defaultColWidth="11" defaultRowHeight="15.75" x14ac:dyDescent="0.25"/>
  <cols>
    <col min="1" max="1" width="12.875" customWidth="1"/>
    <col min="2" max="2" width="21.625" style="2" bestFit="1" customWidth="1"/>
    <col min="3" max="3" width="17.625" style="2" customWidth="1"/>
    <col min="4" max="4" width="11.125" style="2" customWidth="1"/>
    <col min="5" max="5" width="12.125" style="2" customWidth="1"/>
    <col min="6" max="6" width="16.5" style="2" customWidth="1"/>
    <col min="7" max="7" width="26.125" style="2" customWidth="1"/>
    <col min="8" max="8" width="14.5" style="2" customWidth="1"/>
    <col min="9" max="9" width="11.875" style="2" bestFit="1" customWidth="1"/>
    <col min="10" max="10" width="11.875" style="2" customWidth="1"/>
    <col min="11" max="11" width="15.375" style="2" customWidth="1"/>
    <col min="12" max="12" width="3" style="2" customWidth="1"/>
    <col min="13" max="13" width="10.875" style="2"/>
    <col min="14" max="14" width="13" style="2" customWidth="1"/>
    <col min="15" max="15" width="21.125" style="2" customWidth="1"/>
    <col min="16" max="16" width="22.125" style="2" customWidth="1"/>
    <col min="17" max="17" width="12.625" style="50" customWidth="1"/>
    <col min="18" max="18" width="10.625" customWidth="1"/>
    <col min="19" max="19" width="5.625" customWidth="1"/>
    <col min="20" max="20" width="7.5" customWidth="1"/>
  </cols>
  <sheetData>
    <row r="1" spans="1:19" x14ac:dyDescent="0.25">
      <c r="A1" s="1" t="s">
        <v>567</v>
      </c>
      <c r="D1" s="1" t="s">
        <v>772</v>
      </c>
      <c r="Q1" s="33"/>
      <c r="R1" s="4"/>
    </row>
    <row r="2" spans="1:19" x14ac:dyDescent="0.25">
      <c r="M2" s="1" t="s">
        <v>589</v>
      </c>
      <c r="N2" s="1" t="s">
        <v>590</v>
      </c>
      <c r="O2" s="1" t="s">
        <v>733</v>
      </c>
      <c r="P2" s="1" t="s">
        <v>731</v>
      </c>
      <c r="Q2" s="34"/>
      <c r="R2" s="8"/>
    </row>
    <row r="3" spans="1:19" x14ac:dyDescent="0.25">
      <c r="F3" s="1" t="s">
        <v>751</v>
      </c>
      <c r="H3" s="1" t="s">
        <v>752</v>
      </c>
      <c r="K3" s="1" t="s">
        <v>755</v>
      </c>
      <c r="M3" s="1" t="s">
        <v>568</v>
      </c>
      <c r="N3" s="1" t="s">
        <v>710</v>
      </c>
      <c r="O3" s="10" t="s">
        <v>275</v>
      </c>
      <c r="P3" s="10" t="s">
        <v>579</v>
      </c>
      <c r="Q3" s="33"/>
    </row>
    <row r="4" spans="1:19" x14ac:dyDescent="0.25">
      <c r="A4" s="1" t="s">
        <v>747</v>
      </c>
      <c r="B4" s="1" t="s">
        <v>754</v>
      </c>
      <c r="C4" s="1" t="s">
        <v>746</v>
      </c>
      <c r="D4" s="1" t="s">
        <v>574</v>
      </c>
      <c r="E4" s="1" t="s">
        <v>716</v>
      </c>
      <c r="F4" s="1" t="s">
        <v>748</v>
      </c>
      <c r="G4" s="1" t="s">
        <v>569</v>
      </c>
      <c r="H4" s="1" t="s">
        <v>753</v>
      </c>
      <c r="I4" s="1" t="s">
        <v>571</v>
      </c>
      <c r="J4" s="1" t="s">
        <v>583</v>
      </c>
      <c r="K4" s="1" t="s">
        <v>756</v>
      </c>
      <c r="L4" s="1"/>
      <c r="M4" s="1" t="s">
        <v>570</v>
      </c>
      <c r="N4" s="1" t="s">
        <v>591</v>
      </c>
      <c r="O4" s="9" t="s">
        <v>90</v>
      </c>
      <c r="P4" s="9" t="s">
        <v>575</v>
      </c>
      <c r="Q4" s="33"/>
    </row>
    <row r="5" spans="1:19" x14ac:dyDescent="0.25">
      <c r="A5" s="31">
        <v>1</v>
      </c>
      <c r="B5" s="2" t="s">
        <v>178</v>
      </c>
      <c r="C5" s="2" t="s">
        <v>179</v>
      </c>
      <c r="D5" s="2" t="s">
        <v>582</v>
      </c>
      <c r="E5" s="2" t="s">
        <v>582</v>
      </c>
      <c r="G5" s="2" t="s">
        <v>252</v>
      </c>
      <c r="H5" s="2" t="s">
        <v>734</v>
      </c>
      <c r="I5" s="2" t="s">
        <v>573</v>
      </c>
      <c r="J5" s="2" t="s">
        <v>584</v>
      </c>
      <c r="K5"/>
      <c r="M5" t="s">
        <v>423</v>
      </c>
      <c r="N5" t="s">
        <v>423</v>
      </c>
      <c r="O5" s="7" t="s">
        <v>273</v>
      </c>
      <c r="P5" s="7" t="s">
        <v>576</v>
      </c>
      <c r="Q5" s="33"/>
    </row>
    <row r="6" spans="1:19" x14ac:dyDescent="0.25">
      <c r="A6" s="31">
        <f>IF(ISBLANK(B6),A5,A5+1)</f>
        <v>2</v>
      </c>
      <c r="B6" s="21" t="s">
        <v>260</v>
      </c>
      <c r="C6" s="25" t="s">
        <v>261</v>
      </c>
      <c r="D6" s="25" t="s">
        <v>578</v>
      </c>
      <c r="E6" s="25" t="s">
        <v>578</v>
      </c>
      <c r="F6" s="25"/>
      <c r="G6" s="27" t="s">
        <v>285</v>
      </c>
      <c r="H6" s="27" t="s">
        <v>735</v>
      </c>
      <c r="I6" s="2" t="s">
        <v>573</v>
      </c>
      <c r="J6" s="21" t="s">
        <v>584</v>
      </c>
      <c r="K6">
        <v>73</v>
      </c>
      <c r="M6" s="2" t="s">
        <v>588</v>
      </c>
      <c r="N6" s="2" t="s">
        <v>588</v>
      </c>
      <c r="O6" s="8" t="s">
        <v>274</v>
      </c>
      <c r="P6" s="8" t="s">
        <v>577</v>
      </c>
      <c r="Q6" s="33"/>
    </row>
    <row r="7" spans="1:19" x14ac:dyDescent="0.25">
      <c r="A7" s="31">
        <f t="shared" ref="A7:A70" si="0">IF(ISBLANK(B7),A6,A6+1)</f>
        <v>3</v>
      </c>
      <c r="B7" s="3" t="s">
        <v>97</v>
      </c>
      <c r="C7" s="7" t="s">
        <v>95</v>
      </c>
      <c r="D7" s="7" t="s">
        <v>576</v>
      </c>
      <c r="E7" s="7" t="s">
        <v>576</v>
      </c>
      <c r="F7" s="7" t="s">
        <v>95</v>
      </c>
      <c r="G7" s="3" t="s">
        <v>281</v>
      </c>
      <c r="H7" s="66" t="s">
        <v>736</v>
      </c>
      <c r="K7"/>
      <c r="M7" s="2" t="s">
        <v>366</v>
      </c>
      <c r="N7" t="s">
        <v>592</v>
      </c>
      <c r="O7" s="5" t="s">
        <v>5</v>
      </c>
      <c r="P7" s="5" t="s">
        <v>580</v>
      </c>
      <c r="Q7" s="33"/>
    </row>
    <row r="8" spans="1:19" x14ac:dyDescent="0.25">
      <c r="A8" s="31">
        <f t="shared" si="0"/>
        <v>4</v>
      </c>
      <c r="B8" s="3" t="s">
        <v>98</v>
      </c>
      <c r="C8" s="7" t="s">
        <v>95</v>
      </c>
      <c r="D8" s="7" t="s">
        <v>576</v>
      </c>
      <c r="E8" s="7" t="s">
        <v>576</v>
      </c>
      <c r="F8" s="7" t="s">
        <v>95</v>
      </c>
      <c r="G8" s="3" t="s">
        <v>281</v>
      </c>
      <c r="H8" s="66" t="s">
        <v>736</v>
      </c>
      <c r="K8"/>
      <c r="M8" s="2" t="s">
        <v>398</v>
      </c>
      <c r="N8" t="s">
        <v>593</v>
      </c>
      <c r="O8" s="6" t="s">
        <v>30</v>
      </c>
      <c r="P8" s="6" t="s">
        <v>581</v>
      </c>
      <c r="Q8" s="35"/>
    </row>
    <row r="9" spans="1:19" s="1" customFormat="1" x14ac:dyDescent="0.25">
      <c r="A9" s="31">
        <f t="shared" si="0"/>
        <v>5</v>
      </c>
      <c r="B9" s="3" t="s">
        <v>554</v>
      </c>
      <c r="C9" s="7" t="s">
        <v>95</v>
      </c>
      <c r="D9" s="7" t="s">
        <v>576</v>
      </c>
      <c r="E9" s="7" t="s">
        <v>576</v>
      </c>
      <c r="F9" s="7" t="s">
        <v>95</v>
      </c>
      <c r="G9" s="3" t="s">
        <v>281</v>
      </c>
      <c r="H9" s="66" t="s">
        <v>736</v>
      </c>
      <c r="I9" s="2"/>
      <c r="J9" s="2"/>
      <c r="K9">
        <v>71</v>
      </c>
      <c r="L9" s="2"/>
      <c r="M9" s="2" t="s">
        <v>374</v>
      </c>
      <c r="N9" t="s">
        <v>594</v>
      </c>
      <c r="O9" s="4" t="s">
        <v>53</v>
      </c>
      <c r="P9" s="4" t="s">
        <v>578</v>
      </c>
      <c r="Q9" s="34"/>
    </row>
    <row r="10" spans="1:19" x14ac:dyDescent="0.25">
      <c r="A10" s="31">
        <f t="shared" si="0"/>
        <v>6</v>
      </c>
      <c r="B10" s="3" t="s">
        <v>99</v>
      </c>
      <c r="C10" s="7" t="s">
        <v>95</v>
      </c>
      <c r="D10" s="7" t="s">
        <v>576</v>
      </c>
      <c r="E10" s="7" t="s">
        <v>576</v>
      </c>
      <c r="F10" s="7" t="s">
        <v>95</v>
      </c>
      <c r="G10" s="3" t="s">
        <v>281</v>
      </c>
      <c r="H10" s="66" t="s">
        <v>736</v>
      </c>
      <c r="K10"/>
      <c r="M10" s="2" t="s">
        <v>362</v>
      </c>
      <c r="N10" t="s">
        <v>595</v>
      </c>
      <c r="O10" s="59" t="s">
        <v>732</v>
      </c>
      <c r="P10" s="62" t="s">
        <v>730</v>
      </c>
      <c r="Q10" s="34"/>
    </row>
    <row r="11" spans="1:19" x14ac:dyDescent="0.25">
      <c r="A11" s="31">
        <f t="shared" si="0"/>
        <v>7</v>
      </c>
      <c r="B11" s="3" t="s">
        <v>96</v>
      </c>
      <c r="C11" s="7" t="s">
        <v>95</v>
      </c>
      <c r="D11" s="7" t="s">
        <v>576</v>
      </c>
      <c r="E11" s="7" t="s">
        <v>576</v>
      </c>
      <c r="F11" s="7"/>
      <c r="G11" s="3" t="s">
        <v>281</v>
      </c>
      <c r="H11" s="66" t="s">
        <v>736</v>
      </c>
      <c r="I11" s="2" t="s">
        <v>573</v>
      </c>
      <c r="J11" s="2" t="s">
        <v>584</v>
      </c>
      <c r="K11">
        <v>71</v>
      </c>
      <c r="M11" s="2" t="s">
        <v>373</v>
      </c>
      <c r="N11" t="s">
        <v>596</v>
      </c>
      <c r="O11" s="4"/>
      <c r="Q11" s="36"/>
    </row>
    <row r="12" spans="1:19" x14ac:dyDescent="0.25">
      <c r="A12" s="31">
        <f t="shared" si="0"/>
        <v>8</v>
      </c>
      <c r="B12" s="19" t="s">
        <v>266</v>
      </c>
      <c r="C12" s="23" t="s">
        <v>104</v>
      </c>
      <c r="D12" s="23" t="s">
        <v>576</v>
      </c>
      <c r="E12" s="23" t="s">
        <v>576</v>
      </c>
      <c r="F12" s="23" t="s">
        <v>104</v>
      </c>
      <c r="G12" s="26" t="s">
        <v>285</v>
      </c>
      <c r="H12" s="67" t="s">
        <v>735</v>
      </c>
      <c r="K12"/>
      <c r="M12" s="2" t="s">
        <v>405</v>
      </c>
      <c r="N12" s="2" t="s">
        <v>405</v>
      </c>
      <c r="O12" s="4"/>
      <c r="Q12" s="33"/>
    </row>
    <row r="13" spans="1:19" x14ac:dyDescent="0.25">
      <c r="A13" s="31">
        <f t="shared" si="0"/>
        <v>9</v>
      </c>
      <c r="B13" s="12" t="s">
        <v>194</v>
      </c>
      <c r="C13" s="12" t="s">
        <v>53</v>
      </c>
      <c r="D13" s="12" t="s">
        <v>578</v>
      </c>
      <c r="E13" s="12" t="s">
        <v>578</v>
      </c>
      <c r="F13" s="12"/>
      <c r="G13" s="2" t="s">
        <v>285</v>
      </c>
      <c r="H13" s="67" t="s">
        <v>735</v>
      </c>
      <c r="I13" s="2" t="s">
        <v>280</v>
      </c>
      <c r="J13" s="12" t="s">
        <v>585</v>
      </c>
      <c r="K13"/>
      <c r="M13" t="s">
        <v>434</v>
      </c>
      <c r="N13" t="s">
        <v>434</v>
      </c>
      <c r="Q13" s="33"/>
    </row>
    <row r="14" spans="1:19" x14ac:dyDescent="0.25">
      <c r="A14" s="31">
        <f t="shared" si="0"/>
        <v>10</v>
      </c>
      <c r="B14" s="12" t="s">
        <v>195</v>
      </c>
      <c r="C14" s="12" t="s">
        <v>53</v>
      </c>
      <c r="D14" s="12" t="s">
        <v>578</v>
      </c>
      <c r="E14" s="12" t="s">
        <v>578</v>
      </c>
      <c r="F14" s="12" t="s">
        <v>53</v>
      </c>
      <c r="G14" s="2" t="s">
        <v>285</v>
      </c>
      <c r="H14" s="67" t="s">
        <v>735</v>
      </c>
      <c r="K14"/>
      <c r="M14" t="s">
        <v>435</v>
      </c>
      <c r="N14" t="s">
        <v>435</v>
      </c>
      <c r="O14" s="1" t="s">
        <v>586</v>
      </c>
      <c r="Q14" s="33"/>
    </row>
    <row r="15" spans="1:19" x14ac:dyDescent="0.25">
      <c r="A15" s="31">
        <f t="shared" si="0"/>
        <v>11</v>
      </c>
      <c r="B15" s="19" t="s">
        <v>185</v>
      </c>
      <c r="C15" s="23" t="s">
        <v>73</v>
      </c>
      <c r="D15" s="23" t="s">
        <v>576</v>
      </c>
      <c r="E15" s="23" t="s">
        <v>576</v>
      </c>
      <c r="F15" s="23" t="s">
        <v>73</v>
      </c>
      <c r="G15" s="26" t="s">
        <v>265</v>
      </c>
      <c r="H15" s="67" t="s">
        <v>735</v>
      </c>
      <c r="K15"/>
      <c r="M15" s="2" t="s">
        <v>407</v>
      </c>
      <c r="N15" s="2" t="s">
        <v>407</v>
      </c>
      <c r="O15" s="2" t="s">
        <v>280</v>
      </c>
      <c r="P15" s="2" t="s">
        <v>585</v>
      </c>
      <c r="Q15" s="33"/>
      <c r="S15" t="s">
        <v>177</v>
      </c>
    </row>
    <row r="16" spans="1:19" x14ac:dyDescent="0.25">
      <c r="A16" s="31">
        <f t="shared" si="0"/>
        <v>12</v>
      </c>
      <c r="B16" s="13" t="s">
        <v>144</v>
      </c>
      <c r="C16" s="13" t="s">
        <v>141</v>
      </c>
      <c r="D16" s="13" t="s">
        <v>577</v>
      </c>
      <c r="E16" s="13" t="s">
        <v>577</v>
      </c>
      <c r="F16" s="13" t="s">
        <v>141</v>
      </c>
      <c r="G16" s="2" t="s">
        <v>279</v>
      </c>
      <c r="H16" s="67" t="s">
        <v>735</v>
      </c>
      <c r="K16"/>
      <c r="M16" s="2" t="s">
        <v>513</v>
      </c>
      <c r="N16" s="2" t="s">
        <v>513</v>
      </c>
      <c r="O16" s="2" t="s">
        <v>572</v>
      </c>
      <c r="P16" s="2" t="s">
        <v>587</v>
      </c>
      <c r="Q16" s="33"/>
    </row>
    <row r="17" spans="1:17" x14ac:dyDescent="0.25">
      <c r="A17" s="31">
        <f t="shared" si="0"/>
        <v>13</v>
      </c>
      <c r="B17" s="12" t="s">
        <v>192</v>
      </c>
      <c r="C17" s="12" t="s">
        <v>53</v>
      </c>
      <c r="D17" s="12" t="s">
        <v>578</v>
      </c>
      <c r="E17" s="12" t="s">
        <v>578</v>
      </c>
      <c r="F17" s="12"/>
      <c r="G17" s="2" t="s">
        <v>285</v>
      </c>
      <c r="H17" s="67" t="s">
        <v>735</v>
      </c>
      <c r="I17" s="2" t="s">
        <v>573</v>
      </c>
      <c r="J17" s="12" t="s">
        <v>584</v>
      </c>
      <c r="K17"/>
      <c r="M17" t="s">
        <v>432</v>
      </c>
      <c r="N17" t="s">
        <v>432</v>
      </c>
      <c r="O17" s="2" t="s">
        <v>272</v>
      </c>
      <c r="P17" s="2" t="s">
        <v>584</v>
      </c>
      <c r="Q17" s="33"/>
    </row>
    <row r="18" spans="1:17" x14ac:dyDescent="0.25">
      <c r="A18" s="31">
        <f t="shared" si="0"/>
        <v>14</v>
      </c>
      <c r="B18" s="13" t="s">
        <v>151</v>
      </c>
      <c r="C18" s="13" t="s">
        <v>100</v>
      </c>
      <c r="D18" s="13" t="s">
        <v>577</v>
      </c>
      <c r="E18" s="13" t="s">
        <v>577</v>
      </c>
      <c r="F18" s="13" t="s">
        <v>100</v>
      </c>
      <c r="G18" s="2" t="s">
        <v>279</v>
      </c>
      <c r="H18" s="67" t="s">
        <v>735</v>
      </c>
      <c r="K18"/>
      <c r="M18" s="2" t="s">
        <v>514</v>
      </c>
      <c r="N18" s="2" t="s">
        <v>514</v>
      </c>
      <c r="Q18" s="33"/>
    </row>
    <row r="19" spans="1:17" x14ac:dyDescent="0.25">
      <c r="A19" s="31">
        <f t="shared" si="0"/>
        <v>15</v>
      </c>
      <c r="B19" s="11" t="s">
        <v>183</v>
      </c>
      <c r="C19" s="11" t="s">
        <v>73</v>
      </c>
      <c r="D19" s="11" t="s">
        <v>576</v>
      </c>
      <c r="E19" s="11" t="s">
        <v>576</v>
      </c>
      <c r="F19" s="11" t="s">
        <v>73</v>
      </c>
      <c r="G19" s="2" t="s">
        <v>184</v>
      </c>
      <c r="H19" s="67" t="s">
        <v>735</v>
      </c>
      <c r="K19"/>
      <c r="M19" t="s">
        <v>427</v>
      </c>
      <c r="N19" t="s">
        <v>427</v>
      </c>
      <c r="Q19" s="33"/>
    </row>
    <row r="20" spans="1:17" x14ac:dyDescent="0.25">
      <c r="A20" s="31">
        <f t="shared" si="0"/>
        <v>16</v>
      </c>
      <c r="B20" s="12" t="s">
        <v>193</v>
      </c>
      <c r="C20" s="12" t="s">
        <v>53</v>
      </c>
      <c r="D20" s="12" t="s">
        <v>578</v>
      </c>
      <c r="E20" s="12" t="s">
        <v>578</v>
      </c>
      <c r="F20" s="12" t="s">
        <v>53</v>
      </c>
      <c r="G20" s="2" t="s">
        <v>285</v>
      </c>
      <c r="H20" s="67" t="s">
        <v>735</v>
      </c>
      <c r="K20"/>
      <c r="M20" t="s">
        <v>433</v>
      </c>
      <c r="N20" t="s">
        <v>433</v>
      </c>
      <c r="Q20" s="33"/>
    </row>
    <row r="21" spans="1:17" x14ac:dyDescent="0.25">
      <c r="A21" s="31">
        <f t="shared" si="0"/>
        <v>17</v>
      </c>
      <c r="B21" s="3" t="s">
        <v>101</v>
      </c>
      <c r="C21" s="8" t="s">
        <v>100</v>
      </c>
      <c r="D21" s="8" t="s">
        <v>577</v>
      </c>
      <c r="E21" s="8" t="s">
        <v>577</v>
      </c>
      <c r="F21" s="8" t="s">
        <v>100</v>
      </c>
      <c r="G21" s="3" t="s">
        <v>288</v>
      </c>
      <c r="H21" s="67" t="s">
        <v>735</v>
      </c>
      <c r="K21"/>
      <c r="M21" s="2" t="s">
        <v>345</v>
      </c>
      <c r="N21" t="s">
        <v>597</v>
      </c>
      <c r="Q21" s="33"/>
    </row>
    <row r="22" spans="1:17" x14ac:dyDescent="0.25">
      <c r="A22" s="31">
        <f t="shared" si="0"/>
        <v>18</v>
      </c>
      <c r="B22" s="3" t="s">
        <v>102</v>
      </c>
      <c r="C22" s="8" t="s">
        <v>100</v>
      </c>
      <c r="D22" s="8" t="s">
        <v>577</v>
      </c>
      <c r="E22" s="8" t="s">
        <v>577</v>
      </c>
      <c r="F22" s="8" t="s">
        <v>100</v>
      </c>
      <c r="G22" s="3" t="s">
        <v>289</v>
      </c>
      <c r="H22" s="67" t="s">
        <v>735</v>
      </c>
      <c r="K22"/>
      <c r="M22" s="2" t="s">
        <v>346</v>
      </c>
      <c r="N22" t="s">
        <v>598</v>
      </c>
      <c r="Q22" s="33"/>
    </row>
    <row r="23" spans="1:17" x14ac:dyDescent="0.25">
      <c r="A23" s="31">
        <f t="shared" si="0"/>
        <v>19</v>
      </c>
      <c r="B23" t="s">
        <v>522</v>
      </c>
      <c r="C23" s="10" t="s">
        <v>67</v>
      </c>
      <c r="D23" s="10" t="s">
        <v>579</v>
      </c>
      <c r="E23" s="10" t="s">
        <v>579</v>
      </c>
      <c r="F23" s="10" t="s">
        <v>67</v>
      </c>
      <c r="G23" s="63" t="s">
        <v>724</v>
      </c>
      <c r="H23" s="63" t="s">
        <v>736</v>
      </c>
      <c r="K23"/>
      <c r="N23" s="2" t="s">
        <v>773</v>
      </c>
      <c r="O23" s="33"/>
      <c r="P23"/>
      <c r="Q23"/>
    </row>
    <row r="24" spans="1:17" x14ac:dyDescent="0.25">
      <c r="A24" s="31">
        <f t="shared" si="0"/>
        <v>20</v>
      </c>
      <c r="B24" t="s">
        <v>523</v>
      </c>
      <c r="C24" s="10" t="s">
        <v>67</v>
      </c>
      <c r="D24" s="10" t="s">
        <v>579</v>
      </c>
      <c r="E24" s="10" t="s">
        <v>579</v>
      </c>
      <c r="F24" s="10" t="s">
        <v>67</v>
      </c>
      <c r="G24" s="63" t="s">
        <v>725</v>
      </c>
      <c r="H24" s="63" t="s">
        <v>736</v>
      </c>
      <c r="K24"/>
      <c r="N24" s="2" t="s">
        <v>774</v>
      </c>
      <c r="O24" s="33"/>
      <c r="P24"/>
      <c r="Q24"/>
    </row>
    <row r="25" spans="1:17" x14ac:dyDescent="0.25">
      <c r="A25" s="31">
        <f t="shared" si="0"/>
        <v>21</v>
      </c>
      <c r="B25" t="s">
        <v>524</v>
      </c>
      <c r="C25" s="10" t="s">
        <v>67</v>
      </c>
      <c r="D25" s="10" t="s">
        <v>579</v>
      </c>
      <c r="E25" s="10" t="s">
        <v>579</v>
      </c>
      <c r="F25" s="10" t="s">
        <v>67</v>
      </c>
      <c r="G25" s="63" t="s">
        <v>725</v>
      </c>
      <c r="H25" s="63" t="s">
        <v>736</v>
      </c>
      <c r="K25"/>
      <c r="N25" s="2" t="s">
        <v>775</v>
      </c>
      <c r="O25" s="33"/>
      <c r="P25"/>
      <c r="Q25"/>
    </row>
    <row r="26" spans="1:17" x14ac:dyDescent="0.25">
      <c r="A26" s="31">
        <f t="shared" si="0"/>
        <v>22</v>
      </c>
      <c r="B26" t="s">
        <v>564</v>
      </c>
      <c r="C26" s="10" t="s">
        <v>67</v>
      </c>
      <c r="D26" s="10" t="s">
        <v>579</v>
      </c>
      <c r="E26" s="10" t="s">
        <v>579</v>
      </c>
      <c r="F26" s="10"/>
      <c r="G26" s="63" t="s">
        <v>725</v>
      </c>
      <c r="H26" s="63" t="s">
        <v>736</v>
      </c>
      <c r="I26" s="68" t="s">
        <v>272</v>
      </c>
      <c r="J26" s="68" t="s">
        <v>584</v>
      </c>
      <c r="K26"/>
      <c r="N26" s="2" t="s">
        <v>776</v>
      </c>
      <c r="O26" s="33"/>
      <c r="P26"/>
      <c r="Q26"/>
    </row>
    <row r="27" spans="1:17" x14ac:dyDescent="0.25">
      <c r="A27" s="31">
        <f t="shared" si="0"/>
        <v>23</v>
      </c>
      <c r="B27" t="s">
        <v>546</v>
      </c>
      <c r="C27" s="10" t="s">
        <v>67</v>
      </c>
      <c r="D27" s="10" t="s">
        <v>579</v>
      </c>
      <c r="E27" s="10" t="s">
        <v>579</v>
      </c>
      <c r="F27" s="10" t="s">
        <v>67</v>
      </c>
      <c r="G27" s="63" t="s">
        <v>725</v>
      </c>
      <c r="H27" s="63" t="s">
        <v>736</v>
      </c>
      <c r="K27"/>
      <c r="N27" s="2" t="s">
        <v>777</v>
      </c>
      <c r="O27" s="33"/>
      <c r="P27"/>
      <c r="Q27"/>
    </row>
    <row r="28" spans="1:17" x14ac:dyDescent="0.25">
      <c r="A28" s="31">
        <f t="shared" si="0"/>
        <v>24</v>
      </c>
      <c r="B28" t="s">
        <v>551</v>
      </c>
      <c r="C28" s="10" t="s">
        <v>67</v>
      </c>
      <c r="D28" s="10" t="s">
        <v>579</v>
      </c>
      <c r="E28" s="10" t="s">
        <v>579</v>
      </c>
      <c r="F28" s="10" t="s">
        <v>67</v>
      </c>
      <c r="G28" s="63" t="s">
        <v>725</v>
      </c>
      <c r="H28" s="63" t="s">
        <v>736</v>
      </c>
      <c r="K28"/>
      <c r="N28" s="2" t="s">
        <v>778</v>
      </c>
      <c r="O28" s="33"/>
      <c r="P28"/>
      <c r="Q28"/>
    </row>
    <row r="29" spans="1:17" x14ac:dyDescent="0.25">
      <c r="A29" s="31">
        <f t="shared" si="0"/>
        <v>25</v>
      </c>
      <c r="B29" t="s">
        <v>549</v>
      </c>
      <c r="C29" s="10" t="s">
        <v>67</v>
      </c>
      <c r="D29" s="10" t="s">
        <v>579</v>
      </c>
      <c r="E29" s="10" t="s">
        <v>579</v>
      </c>
      <c r="F29" s="10" t="s">
        <v>67</v>
      </c>
      <c r="G29" s="63" t="s">
        <v>725</v>
      </c>
      <c r="H29" s="63" t="s">
        <v>736</v>
      </c>
      <c r="K29"/>
      <c r="N29" s="2" t="s">
        <v>779</v>
      </c>
      <c r="O29" s="33"/>
      <c r="P29"/>
      <c r="Q29"/>
    </row>
    <row r="30" spans="1:17" x14ac:dyDescent="0.25">
      <c r="A30" s="31">
        <f t="shared" si="0"/>
        <v>26</v>
      </c>
      <c r="B30" t="s">
        <v>547</v>
      </c>
      <c r="C30" s="10" t="s">
        <v>67</v>
      </c>
      <c r="D30" s="10" t="s">
        <v>579</v>
      </c>
      <c r="E30" s="10" t="s">
        <v>579</v>
      </c>
      <c r="F30" s="10" t="s">
        <v>67</v>
      </c>
      <c r="G30" s="63" t="s">
        <v>725</v>
      </c>
      <c r="H30" s="63" t="s">
        <v>736</v>
      </c>
      <c r="K30"/>
      <c r="N30" s="2" t="s">
        <v>780</v>
      </c>
      <c r="O30" s="33"/>
      <c r="P30"/>
      <c r="Q30"/>
    </row>
    <row r="31" spans="1:17" x14ac:dyDescent="0.25">
      <c r="A31" s="31">
        <f t="shared" si="0"/>
        <v>27</v>
      </c>
      <c r="B31" t="s">
        <v>552</v>
      </c>
      <c r="C31" s="10" t="s">
        <v>67</v>
      </c>
      <c r="D31" s="10" t="s">
        <v>579</v>
      </c>
      <c r="E31" s="10" t="s">
        <v>579</v>
      </c>
      <c r="F31" s="10" t="s">
        <v>67</v>
      </c>
      <c r="G31" s="63" t="s">
        <v>725</v>
      </c>
      <c r="H31" s="63" t="s">
        <v>736</v>
      </c>
      <c r="K31"/>
      <c r="N31" s="2" t="s">
        <v>781</v>
      </c>
      <c r="O31" s="33"/>
      <c r="P31"/>
      <c r="Q31"/>
    </row>
    <row r="32" spans="1:17" x14ac:dyDescent="0.25">
      <c r="A32" s="31">
        <f t="shared" si="0"/>
        <v>28</v>
      </c>
      <c r="B32" t="s">
        <v>545</v>
      </c>
      <c r="C32" s="10" t="s">
        <v>67</v>
      </c>
      <c r="D32" s="10" t="s">
        <v>579</v>
      </c>
      <c r="E32" s="10" t="s">
        <v>579</v>
      </c>
      <c r="F32" s="10" t="s">
        <v>67</v>
      </c>
      <c r="G32" s="63" t="s">
        <v>725</v>
      </c>
      <c r="H32" s="63" t="s">
        <v>736</v>
      </c>
      <c r="K32"/>
      <c r="N32" s="2" t="s">
        <v>782</v>
      </c>
      <c r="O32" s="33"/>
      <c r="P32"/>
      <c r="Q32" t="s">
        <v>401</v>
      </c>
    </row>
    <row r="33" spans="1:17" x14ac:dyDescent="0.25">
      <c r="A33" s="31">
        <f t="shared" si="0"/>
        <v>29</v>
      </c>
      <c r="B33" t="s">
        <v>548</v>
      </c>
      <c r="C33" s="10" t="s">
        <v>67</v>
      </c>
      <c r="D33" s="10" t="s">
        <v>579</v>
      </c>
      <c r="E33" s="10" t="s">
        <v>579</v>
      </c>
      <c r="F33" s="10" t="s">
        <v>67</v>
      </c>
      <c r="G33" s="63" t="s">
        <v>725</v>
      </c>
      <c r="H33" s="63" t="s">
        <v>736</v>
      </c>
      <c r="K33"/>
      <c r="N33" s="2" t="s">
        <v>783</v>
      </c>
      <c r="O33" s="33"/>
      <c r="P33"/>
      <c r="Q33"/>
    </row>
    <row r="34" spans="1:17" x14ac:dyDescent="0.25">
      <c r="A34" s="31">
        <f t="shared" si="0"/>
        <v>30</v>
      </c>
      <c r="B34" t="s">
        <v>550</v>
      </c>
      <c r="C34" s="10" t="s">
        <v>67</v>
      </c>
      <c r="D34" s="10" t="s">
        <v>579</v>
      </c>
      <c r="E34" s="10" t="s">
        <v>579</v>
      </c>
      <c r="F34" s="10" t="s">
        <v>67</v>
      </c>
      <c r="G34" s="63" t="s">
        <v>725</v>
      </c>
      <c r="H34" s="63" t="s">
        <v>736</v>
      </c>
      <c r="K34"/>
      <c r="N34" s="2" t="s">
        <v>784</v>
      </c>
      <c r="O34" s="37"/>
      <c r="P34"/>
      <c r="Q34"/>
    </row>
    <row r="35" spans="1:17" x14ac:dyDescent="0.25">
      <c r="A35" s="31">
        <f t="shared" si="0"/>
        <v>31</v>
      </c>
      <c r="B35" t="s">
        <v>553</v>
      </c>
      <c r="C35" s="10" t="s">
        <v>67</v>
      </c>
      <c r="D35" s="10" t="s">
        <v>579</v>
      </c>
      <c r="E35" s="10" t="s">
        <v>579</v>
      </c>
      <c r="F35" s="10" t="s">
        <v>67</v>
      </c>
      <c r="G35" s="63" t="s">
        <v>725</v>
      </c>
      <c r="H35" s="63" t="s">
        <v>736</v>
      </c>
      <c r="K35"/>
      <c r="N35" s="2" t="s">
        <v>785</v>
      </c>
      <c r="O35" s="37"/>
      <c r="P35"/>
      <c r="Q35"/>
    </row>
    <row r="36" spans="1:17" x14ac:dyDescent="0.25">
      <c r="A36" s="31">
        <f t="shared" si="0"/>
        <v>32</v>
      </c>
      <c r="B36" t="s">
        <v>525</v>
      </c>
      <c r="C36" s="10" t="s">
        <v>67</v>
      </c>
      <c r="D36" s="10" t="s">
        <v>579</v>
      </c>
      <c r="E36" s="10" t="s">
        <v>579</v>
      </c>
      <c r="F36" s="10" t="s">
        <v>67</v>
      </c>
      <c r="G36" s="63" t="s">
        <v>725</v>
      </c>
      <c r="H36" s="63" t="s">
        <v>736</v>
      </c>
      <c r="K36"/>
      <c r="N36" s="2" t="s">
        <v>786</v>
      </c>
      <c r="O36" s="37"/>
      <c r="P36"/>
      <c r="Q36"/>
    </row>
    <row r="37" spans="1:17" x14ac:dyDescent="0.25">
      <c r="A37" s="31">
        <f t="shared" si="0"/>
        <v>33</v>
      </c>
      <c r="B37" t="s">
        <v>526</v>
      </c>
      <c r="C37" s="10" t="s">
        <v>67</v>
      </c>
      <c r="D37" s="10" t="s">
        <v>579</v>
      </c>
      <c r="E37" s="10" t="s">
        <v>579</v>
      </c>
      <c r="F37" s="10" t="s">
        <v>67</v>
      </c>
      <c r="G37" s="63" t="s">
        <v>725</v>
      </c>
      <c r="H37" s="63" t="s">
        <v>736</v>
      </c>
      <c r="K37"/>
      <c r="N37" s="2" t="s">
        <v>787</v>
      </c>
      <c r="O37" s="37"/>
      <c r="P37"/>
      <c r="Q37"/>
    </row>
    <row r="38" spans="1:17" x14ac:dyDescent="0.25">
      <c r="A38" s="31">
        <f t="shared" si="0"/>
        <v>34</v>
      </c>
      <c r="B38" t="s">
        <v>527</v>
      </c>
      <c r="C38" s="10" t="s">
        <v>67</v>
      </c>
      <c r="D38" s="10" t="s">
        <v>579</v>
      </c>
      <c r="E38" s="10" t="s">
        <v>579</v>
      </c>
      <c r="F38" s="10" t="s">
        <v>67</v>
      </c>
      <c r="G38" s="63" t="s">
        <v>725</v>
      </c>
      <c r="H38" s="63" t="s">
        <v>736</v>
      </c>
      <c r="K38"/>
      <c r="N38" s="2" t="s">
        <v>788</v>
      </c>
      <c r="O38" s="37"/>
      <c r="P38"/>
      <c r="Q38"/>
    </row>
    <row r="39" spans="1:17" x14ac:dyDescent="0.25">
      <c r="A39" s="31">
        <f t="shared" si="0"/>
        <v>35</v>
      </c>
      <c r="B39" t="s">
        <v>528</v>
      </c>
      <c r="C39" s="10" t="s">
        <v>67</v>
      </c>
      <c r="D39" s="10" t="s">
        <v>579</v>
      </c>
      <c r="E39" s="10" t="s">
        <v>579</v>
      </c>
      <c r="F39" s="10" t="s">
        <v>67</v>
      </c>
      <c r="G39" s="63" t="s">
        <v>725</v>
      </c>
      <c r="H39" s="63" t="s">
        <v>736</v>
      </c>
      <c r="K39"/>
      <c r="N39" s="2" t="s">
        <v>789</v>
      </c>
      <c r="O39" s="37"/>
      <c r="P39"/>
      <c r="Q39"/>
    </row>
    <row r="40" spans="1:17" x14ac:dyDescent="0.25">
      <c r="A40" s="31">
        <f t="shared" si="0"/>
        <v>36</v>
      </c>
      <c r="B40" s="11" t="s">
        <v>133</v>
      </c>
      <c r="C40" s="11" t="s">
        <v>73</v>
      </c>
      <c r="D40" s="11" t="s">
        <v>576</v>
      </c>
      <c r="E40" s="11" t="s">
        <v>576</v>
      </c>
      <c r="F40" s="11" t="s">
        <v>73</v>
      </c>
      <c r="G40" s="2" t="s">
        <v>277</v>
      </c>
      <c r="H40" s="63" t="s">
        <v>735</v>
      </c>
      <c r="K40"/>
      <c r="M40" t="s">
        <v>492</v>
      </c>
      <c r="N40" t="s">
        <v>492</v>
      </c>
      <c r="Q40" s="38"/>
    </row>
    <row r="41" spans="1:17" x14ac:dyDescent="0.25">
      <c r="A41" s="31">
        <f t="shared" si="0"/>
        <v>37</v>
      </c>
      <c r="B41" s="11" t="s">
        <v>132</v>
      </c>
      <c r="C41" s="11" t="s">
        <v>73</v>
      </c>
      <c r="D41" s="11" t="s">
        <v>576</v>
      </c>
      <c r="E41" s="11" t="s">
        <v>576</v>
      </c>
      <c r="F41" s="11" t="s">
        <v>73</v>
      </c>
      <c r="G41" s="2" t="s">
        <v>277</v>
      </c>
      <c r="H41" s="63" t="s">
        <v>735</v>
      </c>
      <c r="K41"/>
      <c r="M41" t="s">
        <v>491</v>
      </c>
      <c r="N41" t="s">
        <v>491</v>
      </c>
      <c r="Q41" s="38"/>
    </row>
    <row r="42" spans="1:17" x14ac:dyDescent="0.25">
      <c r="A42" s="31">
        <f t="shared" si="0"/>
        <v>38</v>
      </c>
      <c r="B42" s="11" t="s">
        <v>134</v>
      </c>
      <c r="C42" s="11" t="s">
        <v>73</v>
      </c>
      <c r="D42" s="11" t="s">
        <v>576</v>
      </c>
      <c r="E42" s="11" t="s">
        <v>576</v>
      </c>
      <c r="F42" s="11" t="s">
        <v>73</v>
      </c>
      <c r="G42" s="2" t="s">
        <v>277</v>
      </c>
      <c r="H42" s="63" t="s">
        <v>735</v>
      </c>
      <c r="K42"/>
      <c r="M42" t="s">
        <v>493</v>
      </c>
      <c r="N42" t="s">
        <v>493</v>
      </c>
      <c r="Q42" s="38"/>
    </row>
    <row r="43" spans="1:17" x14ac:dyDescent="0.25">
      <c r="A43" s="31">
        <f t="shared" si="0"/>
        <v>39</v>
      </c>
      <c r="B43" s="11" t="s">
        <v>131</v>
      </c>
      <c r="C43" s="11" t="s">
        <v>73</v>
      </c>
      <c r="D43" s="11" t="s">
        <v>576</v>
      </c>
      <c r="E43" s="11" t="s">
        <v>576</v>
      </c>
      <c r="F43" s="11" t="s">
        <v>73</v>
      </c>
      <c r="G43" s="2" t="s">
        <v>277</v>
      </c>
      <c r="H43" s="63" t="s">
        <v>735</v>
      </c>
      <c r="K43"/>
      <c r="M43" t="s">
        <v>490</v>
      </c>
      <c r="N43" t="s">
        <v>490</v>
      </c>
      <c r="Q43" s="38"/>
    </row>
    <row r="44" spans="1:17" x14ac:dyDescent="0.25">
      <c r="A44" s="31">
        <f t="shared" si="0"/>
        <v>40</v>
      </c>
      <c r="B44" s="11" t="s">
        <v>130</v>
      </c>
      <c r="C44" s="11" t="s">
        <v>73</v>
      </c>
      <c r="D44" s="11" t="s">
        <v>576</v>
      </c>
      <c r="E44" s="11" t="s">
        <v>576</v>
      </c>
      <c r="F44" s="11" t="s">
        <v>73</v>
      </c>
      <c r="G44" s="2" t="s">
        <v>277</v>
      </c>
      <c r="H44" s="63" t="s">
        <v>735</v>
      </c>
      <c r="K44"/>
      <c r="M44" t="s">
        <v>489</v>
      </c>
      <c r="N44" t="s">
        <v>489</v>
      </c>
      <c r="Q44" s="38"/>
    </row>
    <row r="45" spans="1:17" x14ac:dyDescent="0.25">
      <c r="A45" s="31">
        <f t="shared" si="0"/>
        <v>41</v>
      </c>
      <c r="B45" s="11" t="s">
        <v>129</v>
      </c>
      <c r="C45" s="11" t="s">
        <v>73</v>
      </c>
      <c r="D45" s="11" t="s">
        <v>576</v>
      </c>
      <c r="E45" s="11" t="s">
        <v>576</v>
      </c>
      <c r="F45" s="11" t="s">
        <v>73</v>
      </c>
      <c r="G45" s="2" t="s">
        <v>277</v>
      </c>
      <c r="H45" s="63" t="s">
        <v>735</v>
      </c>
      <c r="K45">
        <v>71</v>
      </c>
      <c r="M45" t="s">
        <v>488</v>
      </c>
      <c r="N45" t="s">
        <v>488</v>
      </c>
      <c r="Q45" s="38"/>
    </row>
    <row r="46" spans="1:17" x14ac:dyDescent="0.25">
      <c r="A46" s="31">
        <f t="shared" si="0"/>
        <v>42</v>
      </c>
      <c r="B46" s="11" t="s">
        <v>128</v>
      </c>
      <c r="C46" s="11" t="s">
        <v>73</v>
      </c>
      <c r="D46" s="11" t="s">
        <v>576</v>
      </c>
      <c r="E46" s="11" t="s">
        <v>576</v>
      </c>
      <c r="F46" s="11" t="s">
        <v>73</v>
      </c>
      <c r="G46" s="2" t="s">
        <v>277</v>
      </c>
      <c r="H46" s="63" t="s">
        <v>735</v>
      </c>
      <c r="K46"/>
      <c r="M46" t="s">
        <v>487</v>
      </c>
      <c r="N46" t="s">
        <v>487</v>
      </c>
      <c r="Q46" s="38"/>
    </row>
    <row r="47" spans="1:17" x14ac:dyDescent="0.25">
      <c r="A47" s="31">
        <f t="shared" si="0"/>
        <v>43</v>
      </c>
      <c r="B47" s="11" t="s">
        <v>127</v>
      </c>
      <c r="C47" s="11" t="s">
        <v>73</v>
      </c>
      <c r="D47" s="11" t="s">
        <v>576</v>
      </c>
      <c r="E47" s="11" t="s">
        <v>576</v>
      </c>
      <c r="F47" s="11" t="s">
        <v>73</v>
      </c>
      <c r="G47" s="2" t="s">
        <v>277</v>
      </c>
      <c r="H47" s="63" t="s">
        <v>735</v>
      </c>
      <c r="K47"/>
      <c r="M47" t="s">
        <v>486</v>
      </c>
      <c r="N47" t="s">
        <v>486</v>
      </c>
      <c r="Q47" s="38"/>
    </row>
    <row r="48" spans="1:17" x14ac:dyDescent="0.25">
      <c r="A48" s="31">
        <f t="shared" si="0"/>
        <v>44</v>
      </c>
      <c r="B48" s="11" t="s">
        <v>126</v>
      </c>
      <c r="C48" s="11" t="s">
        <v>73</v>
      </c>
      <c r="D48" s="11" t="s">
        <v>576</v>
      </c>
      <c r="E48" s="11" t="s">
        <v>576</v>
      </c>
      <c r="F48" s="11" t="s">
        <v>73</v>
      </c>
      <c r="G48" s="2" t="s">
        <v>277</v>
      </c>
      <c r="H48" s="63" t="s">
        <v>735</v>
      </c>
      <c r="K48"/>
      <c r="M48" t="s">
        <v>485</v>
      </c>
      <c r="N48" t="s">
        <v>485</v>
      </c>
      <c r="Q48" s="38"/>
    </row>
    <row r="49" spans="1:17" x14ac:dyDescent="0.25">
      <c r="A49" s="31">
        <f t="shared" si="0"/>
        <v>45</v>
      </c>
      <c r="B49" s="13" t="s">
        <v>149</v>
      </c>
      <c r="C49" s="13" t="s">
        <v>141</v>
      </c>
      <c r="D49" s="13" t="s">
        <v>577</v>
      </c>
      <c r="E49" s="13" t="s">
        <v>577</v>
      </c>
      <c r="F49" s="13"/>
      <c r="G49" s="2" t="s">
        <v>279</v>
      </c>
      <c r="H49" s="63" t="s">
        <v>735</v>
      </c>
      <c r="K49"/>
      <c r="M49" s="2" t="s">
        <v>516</v>
      </c>
      <c r="N49" s="2" t="s">
        <v>516</v>
      </c>
      <c r="Q49" s="38"/>
    </row>
    <row r="50" spans="1:17" x14ac:dyDescent="0.25">
      <c r="A50" s="31">
        <f t="shared" si="0"/>
        <v>46</v>
      </c>
      <c r="B50" s="19" t="s">
        <v>262</v>
      </c>
      <c r="C50" s="23" t="s">
        <v>73</v>
      </c>
      <c r="D50" s="23" t="s">
        <v>576</v>
      </c>
      <c r="E50" s="23" t="s">
        <v>576</v>
      </c>
      <c r="F50" s="23" t="s">
        <v>73</v>
      </c>
      <c r="G50" s="26" t="s">
        <v>728</v>
      </c>
      <c r="H50" s="27" t="s">
        <v>735</v>
      </c>
      <c r="K50"/>
      <c r="M50" t="s">
        <v>402</v>
      </c>
      <c r="N50" t="s">
        <v>402</v>
      </c>
      <c r="Q50" s="38"/>
    </row>
    <row r="51" spans="1:17" x14ac:dyDescent="0.25">
      <c r="A51" s="31">
        <f t="shared" si="0"/>
        <v>47</v>
      </c>
      <c r="B51" s="19" t="s">
        <v>263</v>
      </c>
      <c r="C51" s="23" t="s">
        <v>73</v>
      </c>
      <c r="D51" s="23" t="s">
        <v>576</v>
      </c>
      <c r="E51" s="23" t="s">
        <v>576</v>
      </c>
      <c r="F51" s="23" t="s">
        <v>73</v>
      </c>
      <c r="G51" s="26" t="s">
        <v>729</v>
      </c>
      <c r="H51" s="27" t="s">
        <v>735</v>
      </c>
      <c r="K51"/>
      <c r="M51" t="s">
        <v>403</v>
      </c>
      <c r="N51" t="s">
        <v>403</v>
      </c>
      <c r="Q51" s="38"/>
    </row>
    <row r="52" spans="1:17" x14ac:dyDescent="0.25">
      <c r="A52" s="31">
        <f t="shared" si="0"/>
        <v>48</v>
      </c>
      <c r="B52" s="3" t="s">
        <v>48</v>
      </c>
      <c r="C52" s="4" t="s">
        <v>47</v>
      </c>
      <c r="D52" s="4" t="s">
        <v>578</v>
      </c>
      <c r="E52" s="4" t="s">
        <v>578</v>
      </c>
      <c r="F52" s="4" t="s">
        <v>47</v>
      </c>
      <c r="G52" s="3" t="s">
        <v>285</v>
      </c>
      <c r="H52" s="27" t="s">
        <v>735</v>
      </c>
      <c r="K52"/>
      <c r="M52" s="2" t="s">
        <v>318</v>
      </c>
      <c r="N52" t="s">
        <v>599</v>
      </c>
      <c r="Q52" s="38"/>
    </row>
    <row r="53" spans="1:17" x14ac:dyDescent="0.25">
      <c r="A53" s="31">
        <f t="shared" si="0"/>
        <v>49</v>
      </c>
      <c r="B53" s="3" t="s">
        <v>63</v>
      </c>
      <c r="C53" s="4" t="s">
        <v>53</v>
      </c>
      <c r="D53" s="4" t="s">
        <v>578</v>
      </c>
      <c r="E53" s="4" t="s">
        <v>578</v>
      </c>
      <c r="F53" s="4"/>
      <c r="G53" s="3" t="s">
        <v>285</v>
      </c>
      <c r="H53" s="27" t="s">
        <v>735</v>
      </c>
      <c r="I53" s="2" t="s">
        <v>573</v>
      </c>
      <c r="J53" s="2" t="s">
        <v>584</v>
      </c>
      <c r="K53"/>
      <c r="M53" s="2" t="s">
        <v>308</v>
      </c>
      <c r="N53" t="s">
        <v>600</v>
      </c>
      <c r="Q53" s="38"/>
    </row>
    <row r="54" spans="1:17" x14ac:dyDescent="0.25">
      <c r="A54" s="31">
        <f t="shared" si="0"/>
        <v>50</v>
      </c>
      <c r="B54" s="3" t="s">
        <v>61</v>
      </c>
      <c r="C54" s="4" t="s">
        <v>45</v>
      </c>
      <c r="D54" s="4" t="s">
        <v>578</v>
      </c>
      <c r="E54" s="4" t="s">
        <v>578</v>
      </c>
      <c r="F54" s="4" t="s">
        <v>45</v>
      </c>
      <c r="G54" s="3" t="s">
        <v>285</v>
      </c>
      <c r="H54" s="27" t="s">
        <v>735</v>
      </c>
      <c r="K54"/>
      <c r="M54" s="2" t="s">
        <v>335</v>
      </c>
      <c r="N54" t="s">
        <v>601</v>
      </c>
      <c r="Q54" s="38"/>
    </row>
    <row r="55" spans="1:17" x14ac:dyDescent="0.25">
      <c r="A55" s="31">
        <f t="shared" si="0"/>
        <v>51</v>
      </c>
      <c r="B55" s="3" t="s">
        <v>60</v>
      </c>
      <c r="C55" s="4" t="s">
        <v>45</v>
      </c>
      <c r="D55" s="4" t="s">
        <v>578</v>
      </c>
      <c r="E55" s="4" t="s">
        <v>578</v>
      </c>
      <c r="F55" s="4" t="s">
        <v>45</v>
      </c>
      <c r="G55" s="3" t="s">
        <v>285</v>
      </c>
      <c r="H55" s="27" t="s">
        <v>735</v>
      </c>
      <c r="K55"/>
      <c r="M55" s="2" t="s">
        <v>434</v>
      </c>
      <c r="N55" t="s">
        <v>434</v>
      </c>
      <c r="Q55" s="38"/>
    </row>
    <row r="56" spans="1:17" x14ac:dyDescent="0.25">
      <c r="A56" s="31">
        <f t="shared" si="0"/>
        <v>52</v>
      </c>
      <c r="B56" s="3" t="s">
        <v>52</v>
      </c>
      <c r="C56" s="4" t="s">
        <v>45</v>
      </c>
      <c r="D56" s="4" t="s">
        <v>578</v>
      </c>
      <c r="E56" s="4" t="s">
        <v>578</v>
      </c>
      <c r="F56" s="4" t="s">
        <v>45</v>
      </c>
      <c r="G56" s="3" t="s">
        <v>285</v>
      </c>
      <c r="H56" s="27" t="s">
        <v>735</v>
      </c>
      <c r="K56"/>
      <c r="M56" s="2" t="s">
        <v>350</v>
      </c>
      <c r="N56" t="s">
        <v>603</v>
      </c>
      <c r="Q56" s="38"/>
    </row>
    <row r="57" spans="1:17" x14ac:dyDescent="0.25">
      <c r="A57" s="31">
        <f t="shared" si="0"/>
        <v>53</v>
      </c>
      <c r="B57" s="3" t="s">
        <v>54</v>
      </c>
      <c r="C57" s="4" t="s">
        <v>45</v>
      </c>
      <c r="D57" s="4" t="s">
        <v>578</v>
      </c>
      <c r="E57" s="4" t="s">
        <v>578</v>
      </c>
      <c r="F57" s="4" t="s">
        <v>45</v>
      </c>
      <c r="G57" s="3" t="s">
        <v>285</v>
      </c>
      <c r="H57" s="27" t="s">
        <v>735</v>
      </c>
      <c r="K57"/>
      <c r="M57" s="2" t="s">
        <v>351</v>
      </c>
      <c r="N57" t="s">
        <v>604</v>
      </c>
      <c r="Q57" s="38"/>
    </row>
    <row r="58" spans="1:17" x14ac:dyDescent="0.25">
      <c r="A58" s="31">
        <f t="shared" si="0"/>
        <v>54</v>
      </c>
      <c r="B58" s="3" t="s">
        <v>46</v>
      </c>
      <c r="C58" s="4" t="s">
        <v>45</v>
      </c>
      <c r="D58" s="4" t="s">
        <v>578</v>
      </c>
      <c r="E58" s="4" t="s">
        <v>578</v>
      </c>
      <c r="F58" s="4" t="s">
        <v>45</v>
      </c>
      <c r="G58" s="3" t="s">
        <v>285</v>
      </c>
      <c r="H58" s="27" t="s">
        <v>735</v>
      </c>
      <c r="K58"/>
      <c r="M58" s="2" t="s">
        <v>326</v>
      </c>
      <c r="N58" t="s">
        <v>605</v>
      </c>
      <c r="O58" s="2" t="s">
        <v>602</v>
      </c>
      <c r="Q58" s="38"/>
    </row>
    <row r="59" spans="1:17" x14ac:dyDescent="0.25">
      <c r="A59" s="31">
        <f t="shared" si="0"/>
        <v>55</v>
      </c>
      <c r="B59" s="3" t="s">
        <v>55</v>
      </c>
      <c r="C59" s="10" t="s">
        <v>291</v>
      </c>
      <c r="D59" s="10" t="s">
        <v>579</v>
      </c>
      <c r="E59" s="10" t="s">
        <v>579</v>
      </c>
      <c r="F59" s="10" t="s">
        <v>291</v>
      </c>
      <c r="G59" s="3" t="s">
        <v>285</v>
      </c>
      <c r="H59" s="27" t="s">
        <v>735</v>
      </c>
      <c r="K59"/>
      <c r="M59" s="2" t="s">
        <v>353</v>
      </c>
      <c r="N59" t="s">
        <v>606</v>
      </c>
      <c r="Q59" s="38"/>
    </row>
    <row r="60" spans="1:17" x14ac:dyDescent="0.25">
      <c r="A60" s="31">
        <f t="shared" si="0"/>
        <v>56</v>
      </c>
      <c r="B60" s="3" t="s">
        <v>62</v>
      </c>
      <c r="C60" s="4" t="s">
        <v>45</v>
      </c>
      <c r="D60" s="4" t="s">
        <v>578</v>
      </c>
      <c r="E60" s="4" t="s">
        <v>578</v>
      </c>
      <c r="F60" s="4" t="s">
        <v>45</v>
      </c>
      <c r="G60" s="3" t="s">
        <v>285</v>
      </c>
      <c r="H60" s="27" t="s">
        <v>735</v>
      </c>
      <c r="K60"/>
      <c r="M60" s="2" t="s">
        <v>307</v>
      </c>
      <c r="N60" t="s">
        <v>607</v>
      </c>
      <c r="Q60" s="38"/>
    </row>
    <row r="61" spans="1:17" x14ac:dyDescent="0.25">
      <c r="A61" s="31">
        <f t="shared" si="0"/>
        <v>57</v>
      </c>
      <c r="B61" s="3" t="s">
        <v>57</v>
      </c>
      <c r="C61" s="9" t="s">
        <v>56</v>
      </c>
      <c r="D61" s="9" t="s">
        <v>575</v>
      </c>
      <c r="E61" s="9" t="s">
        <v>575</v>
      </c>
      <c r="F61" s="9"/>
      <c r="G61" s="3" t="s">
        <v>285</v>
      </c>
      <c r="H61" s="27" t="s">
        <v>735</v>
      </c>
      <c r="K61"/>
      <c r="M61" s="2" t="s">
        <v>321</v>
      </c>
      <c r="N61" t="s">
        <v>608</v>
      </c>
      <c r="Q61" s="37"/>
    </row>
    <row r="62" spans="1:17" x14ac:dyDescent="0.25">
      <c r="A62" s="31">
        <f t="shared" si="0"/>
        <v>58</v>
      </c>
      <c r="B62" s="3" t="s">
        <v>64</v>
      </c>
      <c r="C62" s="4" t="s">
        <v>0</v>
      </c>
      <c r="D62" s="4" t="s">
        <v>578</v>
      </c>
      <c r="E62" s="4" t="s">
        <v>578</v>
      </c>
      <c r="F62" s="4" t="s">
        <v>0</v>
      </c>
      <c r="G62" s="3" t="s">
        <v>285</v>
      </c>
      <c r="H62" s="27" t="s">
        <v>735</v>
      </c>
      <c r="K62"/>
      <c r="M62" s="2" t="s">
        <v>343</v>
      </c>
      <c r="N62" t="s">
        <v>609</v>
      </c>
      <c r="Q62" s="36"/>
    </row>
    <row r="63" spans="1:17" x14ac:dyDescent="0.25">
      <c r="A63" s="31">
        <f t="shared" si="0"/>
        <v>59</v>
      </c>
      <c r="B63" s="3" t="s">
        <v>59</v>
      </c>
      <c r="C63" s="4" t="s">
        <v>0</v>
      </c>
      <c r="D63" s="4" t="s">
        <v>578</v>
      </c>
      <c r="E63" s="4" t="s">
        <v>578</v>
      </c>
      <c r="F63" s="4" t="s">
        <v>0</v>
      </c>
      <c r="G63" s="3" t="s">
        <v>285</v>
      </c>
      <c r="H63" s="27" t="s">
        <v>735</v>
      </c>
      <c r="K63"/>
      <c r="M63" s="2" t="s">
        <v>302</v>
      </c>
      <c r="N63" t="s">
        <v>610</v>
      </c>
      <c r="Q63" s="37"/>
    </row>
    <row r="64" spans="1:17" x14ac:dyDescent="0.25">
      <c r="A64" s="31">
        <f t="shared" si="0"/>
        <v>60</v>
      </c>
      <c r="B64" s="3" t="s">
        <v>49</v>
      </c>
      <c r="C64" s="4" t="s">
        <v>53</v>
      </c>
      <c r="D64" s="4" t="s">
        <v>578</v>
      </c>
      <c r="E64" s="4" t="s">
        <v>578</v>
      </c>
      <c r="F64" s="4"/>
      <c r="G64" s="3" t="s">
        <v>293</v>
      </c>
      <c r="H64" s="27" t="s">
        <v>735</v>
      </c>
      <c r="I64" s="2" t="s">
        <v>573</v>
      </c>
      <c r="J64" s="2" t="s">
        <v>584</v>
      </c>
      <c r="K64"/>
      <c r="M64" s="2" t="s">
        <v>364</v>
      </c>
      <c r="N64" t="s">
        <v>611</v>
      </c>
      <c r="Q64" s="37"/>
    </row>
    <row r="65" spans="1:17" x14ac:dyDescent="0.25">
      <c r="A65" s="31">
        <f t="shared" si="0"/>
        <v>61</v>
      </c>
      <c r="B65" s="3" t="s">
        <v>51</v>
      </c>
      <c r="C65" s="4" t="s">
        <v>53</v>
      </c>
      <c r="D65" s="4" t="s">
        <v>578</v>
      </c>
      <c r="E65" s="4" t="s">
        <v>578</v>
      </c>
      <c r="F65" s="4" t="s">
        <v>53</v>
      </c>
      <c r="G65" s="3" t="s">
        <v>292</v>
      </c>
      <c r="H65" s="27" t="s">
        <v>735</v>
      </c>
      <c r="K65"/>
      <c r="M65" s="2" t="s">
        <v>372</v>
      </c>
      <c r="N65" s="2" t="s">
        <v>612</v>
      </c>
      <c r="Q65" s="37"/>
    </row>
    <row r="66" spans="1:17" x14ac:dyDescent="0.25">
      <c r="A66" s="31">
        <f t="shared" si="0"/>
        <v>62</v>
      </c>
      <c r="B66" s="12" t="s">
        <v>135</v>
      </c>
      <c r="C66" s="12" t="s">
        <v>136</v>
      </c>
      <c r="D66" s="4" t="s">
        <v>578</v>
      </c>
      <c r="E66" s="4" t="s">
        <v>578</v>
      </c>
      <c r="F66" s="12" t="s">
        <v>136</v>
      </c>
      <c r="G66" s="2" t="s">
        <v>279</v>
      </c>
      <c r="H66" s="27" t="s">
        <v>735</v>
      </c>
      <c r="K66"/>
      <c r="M66" s="18" t="s">
        <v>494</v>
      </c>
      <c r="N66" s="18" t="s">
        <v>494</v>
      </c>
      <c r="Q66" s="37"/>
    </row>
    <row r="67" spans="1:17" x14ac:dyDescent="0.25">
      <c r="A67" s="31">
        <f t="shared" si="0"/>
        <v>63</v>
      </c>
      <c r="B67" s="12" t="s">
        <v>138</v>
      </c>
      <c r="C67" s="12" t="s">
        <v>136</v>
      </c>
      <c r="D67" s="4" t="s">
        <v>578</v>
      </c>
      <c r="E67" s="4" t="s">
        <v>578</v>
      </c>
      <c r="F67" s="12" t="s">
        <v>136</v>
      </c>
      <c r="G67" s="2" t="s">
        <v>279</v>
      </c>
      <c r="H67" s="27" t="s">
        <v>735</v>
      </c>
      <c r="K67"/>
      <c r="M67" s="18" t="s">
        <v>496</v>
      </c>
      <c r="N67" s="18" t="s">
        <v>496</v>
      </c>
      <c r="Q67" s="37"/>
    </row>
    <row r="68" spans="1:17" x14ac:dyDescent="0.25">
      <c r="A68" s="31">
        <f t="shared" si="0"/>
        <v>64</v>
      </c>
      <c r="B68" s="12" t="s">
        <v>152</v>
      </c>
      <c r="C68" s="12" t="s">
        <v>136</v>
      </c>
      <c r="D68" s="4" t="s">
        <v>578</v>
      </c>
      <c r="E68" s="4" t="s">
        <v>578</v>
      </c>
      <c r="F68" s="12" t="s">
        <v>136</v>
      </c>
      <c r="G68" s="2" t="s">
        <v>279</v>
      </c>
      <c r="H68" s="27" t="s">
        <v>735</v>
      </c>
      <c r="K68"/>
      <c r="M68" s="2" t="s">
        <v>517</v>
      </c>
      <c r="N68" s="2" t="s">
        <v>517</v>
      </c>
      <c r="Q68" s="39"/>
    </row>
    <row r="69" spans="1:17" x14ac:dyDescent="0.25">
      <c r="A69" s="31">
        <f t="shared" si="0"/>
        <v>65</v>
      </c>
      <c r="B69" s="12" t="s">
        <v>137</v>
      </c>
      <c r="C69" s="12" t="s">
        <v>136</v>
      </c>
      <c r="D69" s="4" t="s">
        <v>578</v>
      </c>
      <c r="E69" s="4" t="s">
        <v>578</v>
      </c>
      <c r="F69" s="12" t="s">
        <v>136</v>
      </c>
      <c r="G69" s="2" t="s">
        <v>279</v>
      </c>
      <c r="H69" s="27" t="s">
        <v>735</v>
      </c>
      <c r="K69"/>
      <c r="M69" t="s">
        <v>495</v>
      </c>
      <c r="N69" t="s">
        <v>495</v>
      </c>
      <c r="Q69" s="34"/>
    </row>
    <row r="70" spans="1:17" x14ac:dyDescent="0.25">
      <c r="A70" s="31">
        <f t="shared" si="0"/>
        <v>66</v>
      </c>
      <c r="B70" s="56" t="s">
        <v>529</v>
      </c>
      <c r="C70" s="23" t="s">
        <v>105</v>
      </c>
      <c r="D70" s="12" t="s">
        <v>576</v>
      </c>
      <c r="E70" s="12" t="s">
        <v>576</v>
      </c>
      <c r="F70" s="23" t="s">
        <v>105</v>
      </c>
      <c r="G70" s="2" t="s">
        <v>184</v>
      </c>
      <c r="H70" s="27" t="s">
        <v>735</v>
      </c>
      <c r="K70">
        <v>71</v>
      </c>
      <c r="M70"/>
      <c r="N70" t="s">
        <v>424</v>
      </c>
      <c r="Q70" s="34"/>
    </row>
    <row r="71" spans="1:17" x14ac:dyDescent="0.25">
      <c r="A71" s="31">
        <f t="shared" ref="A71:A134" si="1">IF(ISBLANK(B71),A70,A70+1)</f>
        <v>67</v>
      </c>
      <c r="B71" s="11" t="s">
        <v>181</v>
      </c>
      <c r="C71" s="23" t="s">
        <v>105</v>
      </c>
      <c r="D71" s="11" t="s">
        <v>576</v>
      </c>
      <c r="E71" s="11" t="s">
        <v>576</v>
      </c>
      <c r="F71" s="23" t="s">
        <v>105</v>
      </c>
      <c r="G71" s="2" t="s">
        <v>184</v>
      </c>
      <c r="H71" s="27" t="s">
        <v>735</v>
      </c>
      <c r="K71"/>
      <c r="M71" t="s">
        <v>425</v>
      </c>
      <c r="N71" t="s">
        <v>425</v>
      </c>
      <c r="Q71" s="34"/>
    </row>
    <row r="72" spans="1:17" x14ac:dyDescent="0.25">
      <c r="A72" s="31">
        <f t="shared" si="1"/>
        <v>68</v>
      </c>
      <c r="B72" s="11" t="s">
        <v>182</v>
      </c>
      <c r="C72" s="23" t="s">
        <v>105</v>
      </c>
      <c r="D72" s="11" t="s">
        <v>576</v>
      </c>
      <c r="E72" s="11" t="s">
        <v>576</v>
      </c>
      <c r="F72" s="23" t="s">
        <v>105</v>
      </c>
      <c r="G72" s="2" t="s">
        <v>184</v>
      </c>
      <c r="H72" s="27" t="s">
        <v>735</v>
      </c>
      <c r="K72"/>
      <c r="M72" t="s">
        <v>426</v>
      </c>
      <c r="N72" t="s">
        <v>426</v>
      </c>
      <c r="Q72" s="34"/>
    </row>
    <row r="73" spans="1:17" x14ac:dyDescent="0.25">
      <c r="A73" s="31">
        <f t="shared" si="1"/>
        <v>69</v>
      </c>
      <c r="B73" s="19" t="s">
        <v>264</v>
      </c>
      <c r="C73" s="23" t="s">
        <v>105</v>
      </c>
      <c r="D73" s="11" t="s">
        <v>576</v>
      </c>
      <c r="E73" s="11" t="s">
        <v>576</v>
      </c>
      <c r="F73" s="23" t="s">
        <v>105</v>
      </c>
      <c r="G73" s="26" t="s">
        <v>184</v>
      </c>
      <c r="H73" s="27" t="s">
        <v>735</v>
      </c>
      <c r="K73"/>
      <c r="M73" t="s">
        <v>404</v>
      </c>
      <c r="N73" t="s">
        <v>404</v>
      </c>
      <c r="Q73" s="34"/>
    </row>
    <row r="74" spans="1:17" x14ac:dyDescent="0.25">
      <c r="A74" s="31">
        <f t="shared" si="1"/>
        <v>70</v>
      </c>
      <c r="B74" s="14" t="s">
        <v>164</v>
      </c>
      <c r="C74" s="14" t="s">
        <v>163</v>
      </c>
      <c r="D74" s="14" t="s">
        <v>579</v>
      </c>
      <c r="E74" s="14" t="s">
        <v>579</v>
      </c>
      <c r="F74" s="14" t="s">
        <v>163</v>
      </c>
      <c r="G74" s="2" t="s">
        <v>165</v>
      </c>
      <c r="H74" s="27" t="s">
        <v>735</v>
      </c>
      <c r="K74"/>
      <c r="M74" t="s">
        <v>413</v>
      </c>
      <c r="N74" t="s">
        <v>413</v>
      </c>
      <c r="Q74" s="40"/>
    </row>
    <row r="75" spans="1:17" x14ac:dyDescent="0.25">
      <c r="A75" s="31">
        <f t="shared" si="1"/>
        <v>71</v>
      </c>
      <c r="B75" s="14" t="s">
        <v>166</v>
      </c>
      <c r="C75" s="14" t="s">
        <v>163</v>
      </c>
      <c r="D75" s="14" t="s">
        <v>579</v>
      </c>
      <c r="E75" s="14" t="s">
        <v>579</v>
      </c>
      <c r="F75" s="14" t="s">
        <v>163</v>
      </c>
      <c r="G75" s="2" t="s">
        <v>165</v>
      </c>
      <c r="H75" s="27" t="s">
        <v>735</v>
      </c>
      <c r="K75"/>
      <c r="M75" t="s">
        <v>414</v>
      </c>
      <c r="N75" t="s">
        <v>414</v>
      </c>
      <c r="Q75" s="41"/>
    </row>
    <row r="76" spans="1:17" x14ac:dyDescent="0.25">
      <c r="A76" s="31">
        <f t="shared" si="1"/>
        <v>72</v>
      </c>
      <c r="B76" s="14" t="s">
        <v>167</v>
      </c>
      <c r="C76" s="14" t="s">
        <v>163</v>
      </c>
      <c r="D76" s="14" t="s">
        <v>579</v>
      </c>
      <c r="E76" s="14" t="s">
        <v>579</v>
      </c>
      <c r="F76" s="14" t="s">
        <v>163</v>
      </c>
      <c r="G76" s="2" t="s">
        <v>165</v>
      </c>
      <c r="H76" s="27" t="s">
        <v>735</v>
      </c>
      <c r="K76"/>
      <c r="M76" t="s">
        <v>415</v>
      </c>
      <c r="N76" t="s">
        <v>415</v>
      </c>
      <c r="Q76" s="42"/>
    </row>
    <row r="77" spans="1:17" x14ac:dyDescent="0.25">
      <c r="A77" s="31">
        <f t="shared" si="1"/>
        <v>73</v>
      </c>
      <c r="B77" s="14" t="s">
        <v>168</v>
      </c>
      <c r="C77" s="14" t="s">
        <v>163</v>
      </c>
      <c r="D77" s="14" t="s">
        <v>579</v>
      </c>
      <c r="E77" s="14" t="s">
        <v>579</v>
      </c>
      <c r="F77" s="14" t="s">
        <v>163</v>
      </c>
      <c r="G77" s="2" t="s">
        <v>165</v>
      </c>
      <c r="H77" s="27" t="s">
        <v>735</v>
      </c>
      <c r="K77"/>
      <c r="M77" t="s">
        <v>416</v>
      </c>
      <c r="N77" t="s">
        <v>416</v>
      </c>
      <c r="Q77" s="42"/>
    </row>
    <row r="78" spans="1:17" x14ac:dyDescent="0.25">
      <c r="A78" s="31">
        <f t="shared" si="1"/>
        <v>74</v>
      </c>
      <c r="B78" s="14" t="s">
        <v>169</v>
      </c>
      <c r="C78" s="14" t="s">
        <v>163</v>
      </c>
      <c r="D78" s="14" t="s">
        <v>579</v>
      </c>
      <c r="E78" s="14" t="s">
        <v>579</v>
      </c>
      <c r="F78" s="14" t="s">
        <v>163</v>
      </c>
      <c r="G78" s="2" t="s">
        <v>165</v>
      </c>
      <c r="H78" s="27" t="s">
        <v>735</v>
      </c>
      <c r="K78"/>
      <c r="M78" t="s">
        <v>417</v>
      </c>
      <c r="N78" t="s">
        <v>417</v>
      </c>
      <c r="Q78" s="42"/>
    </row>
    <row r="79" spans="1:17" x14ac:dyDescent="0.25">
      <c r="A79" s="31">
        <f t="shared" si="1"/>
        <v>75</v>
      </c>
      <c r="B79" s="14" t="s">
        <v>170</v>
      </c>
      <c r="C79" s="14" t="s">
        <v>163</v>
      </c>
      <c r="D79" s="14" t="s">
        <v>579</v>
      </c>
      <c r="E79" s="14" t="s">
        <v>579</v>
      </c>
      <c r="F79" s="14" t="s">
        <v>163</v>
      </c>
      <c r="G79" s="2" t="s">
        <v>165</v>
      </c>
      <c r="H79" s="27" t="s">
        <v>735</v>
      </c>
      <c r="K79"/>
      <c r="M79" t="s">
        <v>418</v>
      </c>
      <c r="N79" t="s">
        <v>418</v>
      </c>
      <c r="Q79" s="42"/>
    </row>
    <row r="80" spans="1:17" x14ac:dyDescent="0.25">
      <c r="A80" s="31">
        <f t="shared" si="1"/>
        <v>76</v>
      </c>
      <c r="B80" s="14" t="s">
        <v>171</v>
      </c>
      <c r="C80" s="14" t="s">
        <v>163</v>
      </c>
      <c r="D80" s="14" t="s">
        <v>579</v>
      </c>
      <c r="E80" s="14" t="s">
        <v>579</v>
      </c>
      <c r="F80" s="14" t="s">
        <v>163</v>
      </c>
      <c r="G80" s="2" t="s">
        <v>165</v>
      </c>
      <c r="H80" s="27" t="s">
        <v>735</v>
      </c>
      <c r="K80"/>
      <c r="M80" t="s">
        <v>419</v>
      </c>
      <c r="N80" t="s">
        <v>419</v>
      </c>
      <c r="Q80" s="42"/>
    </row>
    <row r="81" spans="1:19" x14ac:dyDescent="0.25">
      <c r="A81" s="31">
        <f t="shared" si="1"/>
        <v>77</v>
      </c>
      <c r="B81" s="12" t="s">
        <v>139</v>
      </c>
      <c r="C81" s="12" t="s">
        <v>136</v>
      </c>
      <c r="D81" s="12" t="s">
        <v>578</v>
      </c>
      <c r="E81" s="12" t="s">
        <v>578</v>
      </c>
      <c r="F81" s="12" t="s">
        <v>136</v>
      </c>
      <c r="G81" s="2" t="s">
        <v>279</v>
      </c>
      <c r="H81" s="27" t="s">
        <v>735</v>
      </c>
      <c r="K81"/>
      <c r="M81" s="18" t="s">
        <v>497</v>
      </c>
      <c r="N81" s="18" t="s">
        <v>497</v>
      </c>
      <c r="Q81" s="42"/>
    </row>
    <row r="82" spans="1:19" x14ac:dyDescent="0.25">
      <c r="A82" s="31">
        <f t="shared" si="1"/>
        <v>78</v>
      </c>
      <c r="B82" s="3" t="s">
        <v>70</v>
      </c>
      <c r="C82" s="10" t="s">
        <v>67</v>
      </c>
      <c r="D82" s="10" t="s">
        <v>579</v>
      </c>
      <c r="E82" s="10" t="s">
        <v>579</v>
      </c>
      <c r="F82" s="10" t="s">
        <v>67</v>
      </c>
      <c r="G82" s="3" t="s">
        <v>715</v>
      </c>
      <c r="H82" s="27" t="s">
        <v>736</v>
      </c>
      <c r="K82"/>
      <c r="M82" s="2" t="s">
        <v>317</v>
      </c>
      <c r="N82" t="s">
        <v>613</v>
      </c>
      <c r="Q82" s="42"/>
    </row>
    <row r="83" spans="1:19" x14ac:dyDescent="0.25">
      <c r="A83" s="31">
        <f t="shared" si="1"/>
        <v>79</v>
      </c>
      <c r="B83" s="3" t="s">
        <v>71</v>
      </c>
      <c r="C83" s="10" t="s">
        <v>737</v>
      </c>
      <c r="D83" s="10" t="s">
        <v>579</v>
      </c>
      <c r="E83" s="7" t="s">
        <v>576</v>
      </c>
      <c r="F83" s="10" t="s">
        <v>737</v>
      </c>
      <c r="G83" s="3" t="s">
        <v>715</v>
      </c>
      <c r="H83" s="27" t="s">
        <v>736</v>
      </c>
      <c r="K83"/>
      <c r="M83" s="2" t="s">
        <v>363</v>
      </c>
      <c r="N83" t="s">
        <v>614</v>
      </c>
      <c r="Q83" s="42"/>
    </row>
    <row r="84" spans="1:19" x14ac:dyDescent="0.25">
      <c r="A84" s="31">
        <f t="shared" si="1"/>
        <v>80</v>
      </c>
      <c r="B84" s="3" t="s">
        <v>80</v>
      </c>
      <c r="C84" s="10" t="s">
        <v>717</v>
      </c>
      <c r="D84" s="10" t="s">
        <v>579</v>
      </c>
      <c r="E84" s="7" t="s">
        <v>576</v>
      </c>
      <c r="F84" s="69" t="s">
        <v>717</v>
      </c>
      <c r="G84" s="3" t="s">
        <v>715</v>
      </c>
      <c r="H84" s="27" t="s">
        <v>736</v>
      </c>
      <c r="K84"/>
      <c r="M84" s="2" t="s">
        <v>376</v>
      </c>
      <c r="N84" t="s">
        <v>615</v>
      </c>
      <c r="Q84" s="42"/>
    </row>
    <row r="85" spans="1:19" x14ac:dyDescent="0.25">
      <c r="A85" s="31">
        <f t="shared" si="1"/>
        <v>81</v>
      </c>
      <c r="B85" s="3" t="s">
        <v>82</v>
      </c>
      <c r="C85" s="10" t="s">
        <v>67</v>
      </c>
      <c r="D85" s="10" t="s">
        <v>579</v>
      </c>
      <c r="E85" s="10" t="s">
        <v>579</v>
      </c>
      <c r="F85" s="10" t="s">
        <v>67</v>
      </c>
      <c r="G85" s="3" t="s">
        <v>715</v>
      </c>
      <c r="H85" s="27" t="s">
        <v>736</v>
      </c>
      <c r="K85"/>
      <c r="M85" s="2" t="s">
        <v>306</v>
      </c>
      <c r="N85" t="s">
        <v>616</v>
      </c>
      <c r="Q85" s="42"/>
    </row>
    <row r="86" spans="1:19" x14ac:dyDescent="0.25">
      <c r="A86" s="31">
        <f t="shared" si="1"/>
        <v>82</v>
      </c>
      <c r="B86" s="3" t="s">
        <v>83</v>
      </c>
      <c r="C86" s="10" t="s">
        <v>738</v>
      </c>
      <c r="D86" s="10" t="s">
        <v>579</v>
      </c>
      <c r="E86" s="59" t="s">
        <v>730</v>
      </c>
      <c r="F86" s="70" t="s">
        <v>750</v>
      </c>
      <c r="G86" s="3" t="s">
        <v>715</v>
      </c>
      <c r="H86" s="27" t="s">
        <v>736</v>
      </c>
      <c r="K86"/>
      <c r="M86" s="2" t="s">
        <v>338</v>
      </c>
      <c r="N86" t="s">
        <v>617</v>
      </c>
      <c r="Q86" s="41"/>
    </row>
    <row r="87" spans="1:19" x14ac:dyDescent="0.25">
      <c r="A87" s="31">
        <f t="shared" si="1"/>
        <v>83</v>
      </c>
      <c r="B87" s="3" t="s">
        <v>84</v>
      </c>
      <c r="C87" s="10" t="s">
        <v>718</v>
      </c>
      <c r="D87" s="10" t="s">
        <v>579</v>
      </c>
      <c r="E87" s="59" t="s">
        <v>730</v>
      </c>
      <c r="F87" s="70" t="s">
        <v>749</v>
      </c>
      <c r="G87" s="3" t="s">
        <v>715</v>
      </c>
      <c r="H87" s="27" t="s">
        <v>736</v>
      </c>
      <c r="K87"/>
      <c r="M87" s="2" t="s">
        <v>298</v>
      </c>
      <c r="N87" t="s">
        <v>618</v>
      </c>
      <c r="Q87" s="41"/>
    </row>
    <row r="88" spans="1:19" x14ac:dyDescent="0.25">
      <c r="A88" s="31">
        <f t="shared" si="1"/>
        <v>84</v>
      </c>
      <c r="B88" s="3" t="s">
        <v>86</v>
      </c>
      <c r="C88" s="10" t="s">
        <v>739</v>
      </c>
      <c r="D88" s="10" t="s">
        <v>579</v>
      </c>
      <c r="E88" s="10" t="s">
        <v>579</v>
      </c>
      <c r="F88" s="10" t="s">
        <v>739</v>
      </c>
      <c r="G88" s="3" t="s">
        <v>715</v>
      </c>
      <c r="H88" s="27" t="s">
        <v>736</v>
      </c>
      <c r="K88"/>
      <c r="M88" t="s">
        <v>354</v>
      </c>
      <c r="N88" t="s">
        <v>619</v>
      </c>
      <c r="Q88" s="42"/>
    </row>
    <row r="89" spans="1:19" x14ac:dyDescent="0.25">
      <c r="A89" s="31">
        <f t="shared" si="1"/>
        <v>85</v>
      </c>
      <c r="B89" s="3" t="s">
        <v>87</v>
      </c>
      <c r="C89" s="10" t="s">
        <v>740</v>
      </c>
      <c r="D89" s="10" t="s">
        <v>579</v>
      </c>
      <c r="E89" s="10" t="s">
        <v>579</v>
      </c>
      <c r="F89" s="10" t="s">
        <v>740</v>
      </c>
      <c r="G89" s="3" t="s">
        <v>715</v>
      </c>
      <c r="H89" s="27" t="s">
        <v>736</v>
      </c>
      <c r="I89" s="10" t="s">
        <v>177</v>
      </c>
      <c r="K89"/>
      <c r="M89" t="s">
        <v>371</v>
      </c>
      <c r="N89" t="s">
        <v>620</v>
      </c>
      <c r="Q89" s="42"/>
    </row>
    <row r="90" spans="1:19" x14ac:dyDescent="0.25">
      <c r="A90" s="31">
        <f t="shared" si="1"/>
        <v>86</v>
      </c>
      <c r="B90" s="3" t="s">
        <v>89</v>
      </c>
      <c r="C90" s="10" t="s">
        <v>718</v>
      </c>
      <c r="D90" s="10" t="s">
        <v>579</v>
      </c>
      <c r="E90" s="59" t="s">
        <v>730</v>
      </c>
      <c r="F90" s="10" t="s">
        <v>718</v>
      </c>
      <c r="G90" s="3" t="s">
        <v>715</v>
      </c>
      <c r="H90" s="27" t="s">
        <v>736</v>
      </c>
      <c r="K90"/>
      <c r="M90" t="s">
        <v>310</v>
      </c>
      <c r="N90" t="s">
        <v>621</v>
      </c>
      <c r="Q90" s="43"/>
    </row>
    <row r="91" spans="1:19" x14ac:dyDescent="0.25">
      <c r="A91" s="31">
        <f t="shared" si="1"/>
        <v>87</v>
      </c>
      <c r="B91" s="3" t="s">
        <v>91</v>
      </c>
      <c r="C91" s="10" t="s">
        <v>741</v>
      </c>
      <c r="D91" s="10" t="s">
        <v>579</v>
      </c>
      <c r="E91" s="9" t="s">
        <v>575</v>
      </c>
      <c r="F91" s="10"/>
      <c r="G91" s="3" t="s">
        <v>715</v>
      </c>
      <c r="H91" s="27" t="s">
        <v>736</v>
      </c>
      <c r="K91"/>
      <c r="M91" t="s">
        <v>396</v>
      </c>
      <c r="N91" t="s">
        <v>622</v>
      </c>
      <c r="Q91" s="43"/>
    </row>
    <row r="92" spans="1:19" x14ac:dyDescent="0.25">
      <c r="A92" s="31">
        <f t="shared" si="1"/>
        <v>88</v>
      </c>
      <c r="B92" s="3" t="s">
        <v>92</v>
      </c>
      <c r="C92" s="10" t="s">
        <v>742</v>
      </c>
      <c r="D92" s="10" t="s">
        <v>579</v>
      </c>
      <c r="E92" s="7" t="s">
        <v>576</v>
      </c>
      <c r="F92" s="10" t="s">
        <v>742</v>
      </c>
      <c r="G92" s="3" t="s">
        <v>715</v>
      </c>
      <c r="H92" s="27" t="s">
        <v>736</v>
      </c>
      <c r="K92"/>
      <c r="M92" t="s">
        <v>369</v>
      </c>
      <c r="N92" t="s">
        <v>623</v>
      </c>
      <c r="Q92" s="42"/>
      <c r="S92" t="s">
        <v>401</v>
      </c>
    </row>
    <row r="93" spans="1:19" x14ac:dyDescent="0.25">
      <c r="A93" s="31">
        <f t="shared" si="1"/>
        <v>89</v>
      </c>
      <c r="B93" s="3" t="s">
        <v>93</v>
      </c>
      <c r="C93" s="10" t="s">
        <v>718</v>
      </c>
      <c r="D93" s="10" t="s">
        <v>579</v>
      </c>
      <c r="E93" s="59" t="s">
        <v>730</v>
      </c>
      <c r="F93" s="70" t="s">
        <v>749</v>
      </c>
      <c r="G93" s="3" t="s">
        <v>715</v>
      </c>
      <c r="H93" s="27" t="s">
        <v>736</v>
      </c>
      <c r="K93">
        <v>71</v>
      </c>
      <c r="M93" t="s">
        <v>356</v>
      </c>
      <c r="N93" t="s">
        <v>624</v>
      </c>
      <c r="Q93" s="42"/>
    </row>
    <row r="94" spans="1:19" x14ac:dyDescent="0.25">
      <c r="A94" s="31">
        <f t="shared" si="1"/>
        <v>90</v>
      </c>
      <c r="B94" s="3" t="s">
        <v>94</v>
      </c>
      <c r="C94" s="10" t="s">
        <v>743</v>
      </c>
      <c r="D94" s="10" t="s">
        <v>579</v>
      </c>
      <c r="E94" s="7" t="s">
        <v>576</v>
      </c>
      <c r="F94" s="10"/>
      <c r="G94" s="3" t="s">
        <v>715</v>
      </c>
      <c r="H94" s="27" t="s">
        <v>736</v>
      </c>
      <c r="K94"/>
      <c r="M94" t="s">
        <v>311</v>
      </c>
      <c r="N94" t="s">
        <v>625</v>
      </c>
      <c r="Q94" s="42"/>
    </row>
    <row r="95" spans="1:19" x14ac:dyDescent="0.25">
      <c r="A95" s="31">
        <f t="shared" si="1"/>
        <v>91</v>
      </c>
      <c r="B95" s="3" t="s">
        <v>72</v>
      </c>
      <c r="C95" s="10" t="s">
        <v>718</v>
      </c>
      <c r="D95" s="10" t="s">
        <v>579</v>
      </c>
      <c r="E95" s="59" t="s">
        <v>730</v>
      </c>
      <c r="F95" s="10" t="s">
        <v>718</v>
      </c>
      <c r="G95" s="3" t="s">
        <v>715</v>
      </c>
      <c r="H95" s="27" t="s">
        <v>736</v>
      </c>
      <c r="K95"/>
      <c r="M95" s="2" t="s">
        <v>329</v>
      </c>
      <c r="N95" t="s">
        <v>626</v>
      </c>
      <c r="Q95" s="42"/>
    </row>
    <row r="96" spans="1:19" x14ac:dyDescent="0.25">
      <c r="A96" s="31">
        <f t="shared" si="1"/>
        <v>92</v>
      </c>
      <c r="B96" s="3" t="s">
        <v>74</v>
      </c>
      <c r="C96" s="10" t="s">
        <v>744</v>
      </c>
      <c r="D96" s="10" t="s">
        <v>579</v>
      </c>
      <c r="E96" s="7" t="s">
        <v>576</v>
      </c>
      <c r="F96" s="10" t="s">
        <v>744</v>
      </c>
      <c r="G96" s="3" t="s">
        <v>715</v>
      </c>
      <c r="H96" s="27" t="s">
        <v>736</v>
      </c>
      <c r="K96"/>
      <c r="M96" s="2" t="s">
        <v>368</v>
      </c>
      <c r="N96" t="s">
        <v>627</v>
      </c>
      <c r="Q96" s="44"/>
    </row>
    <row r="97" spans="1:17" x14ac:dyDescent="0.25">
      <c r="A97" s="31">
        <f t="shared" si="1"/>
        <v>93</v>
      </c>
      <c r="B97" s="3" t="s">
        <v>75</v>
      </c>
      <c r="C97" s="10" t="s">
        <v>717</v>
      </c>
      <c r="D97" s="10" t="s">
        <v>579</v>
      </c>
      <c r="E97" s="7" t="s">
        <v>576</v>
      </c>
      <c r="F97" s="10" t="s">
        <v>717</v>
      </c>
      <c r="G97" s="3" t="s">
        <v>715</v>
      </c>
      <c r="H97" s="27" t="s">
        <v>736</v>
      </c>
      <c r="K97"/>
      <c r="M97" s="2" t="s">
        <v>361</v>
      </c>
      <c r="N97" t="s">
        <v>628</v>
      </c>
      <c r="Q97" s="45"/>
    </row>
    <row r="98" spans="1:17" x14ac:dyDescent="0.25">
      <c r="A98" s="31">
        <f t="shared" si="1"/>
        <v>94</v>
      </c>
      <c r="B98" s="3" t="s">
        <v>68</v>
      </c>
      <c r="C98" s="10" t="s">
        <v>67</v>
      </c>
      <c r="D98" s="10" t="s">
        <v>579</v>
      </c>
      <c r="E98" s="10" t="s">
        <v>579</v>
      </c>
      <c r="F98" s="10" t="s">
        <v>67</v>
      </c>
      <c r="G98" s="3" t="s">
        <v>715</v>
      </c>
      <c r="H98" s="27" t="s">
        <v>736</v>
      </c>
      <c r="K98"/>
      <c r="M98" s="2" t="s">
        <v>339</v>
      </c>
      <c r="N98" t="s">
        <v>629</v>
      </c>
      <c r="Q98" s="46"/>
    </row>
    <row r="99" spans="1:17" x14ac:dyDescent="0.25">
      <c r="A99" s="31">
        <f t="shared" si="1"/>
        <v>95</v>
      </c>
      <c r="B99" s="3" t="s">
        <v>76</v>
      </c>
      <c r="C99" s="10" t="s">
        <v>67</v>
      </c>
      <c r="D99" s="10" t="s">
        <v>579</v>
      </c>
      <c r="E99" s="10" t="s">
        <v>579</v>
      </c>
      <c r="F99" s="10" t="s">
        <v>67</v>
      </c>
      <c r="G99" s="3" t="s">
        <v>715</v>
      </c>
      <c r="H99" s="27" t="s">
        <v>736</v>
      </c>
      <c r="K99"/>
      <c r="M99" s="2" t="s">
        <v>304</v>
      </c>
      <c r="N99" t="s">
        <v>630</v>
      </c>
      <c r="Q99" s="38"/>
    </row>
    <row r="100" spans="1:17" x14ac:dyDescent="0.25">
      <c r="A100" s="31">
        <f t="shared" si="1"/>
        <v>96</v>
      </c>
      <c r="B100" s="3" t="s">
        <v>77</v>
      </c>
      <c r="C100" s="10" t="s">
        <v>67</v>
      </c>
      <c r="D100" s="10" t="s">
        <v>579</v>
      </c>
      <c r="E100" s="10" t="s">
        <v>579</v>
      </c>
      <c r="F100" s="10" t="s">
        <v>67</v>
      </c>
      <c r="G100" s="3" t="s">
        <v>715</v>
      </c>
      <c r="H100" s="27" t="s">
        <v>736</v>
      </c>
      <c r="K100"/>
      <c r="M100" s="2" t="s">
        <v>336</v>
      </c>
      <c r="N100" t="s">
        <v>631</v>
      </c>
      <c r="Q100" s="41"/>
    </row>
    <row r="101" spans="1:17" x14ac:dyDescent="0.25">
      <c r="A101" s="31">
        <f t="shared" si="1"/>
        <v>97</v>
      </c>
      <c r="B101" s="3" t="s">
        <v>69</v>
      </c>
      <c r="C101" s="10" t="s">
        <v>745</v>
      </c>
      <c r="D101" s="10" t="s">
        <v>579</v>
      </c>
      <c r="E101" s="10" t="s">
        <v>579</v>
      </c>
      <c r="F101" s="10" t="s">
        <v>745</v>
      </c>
      <c r="G101" s="3" t="s">
        <v>715</v>
      </c>
      <c r="H101" s="27" t="s">
        <v>736</v>
      </c>
      <c r="K101"/>
      <c r="M101" s="2" t="s">
        <v>316</v>
      </c>
      <c r="N101" t="s">
        <v>632</v>
      </c>
      <c r="Q101" s="41"/>
    </row>
    <row r="102" spans="1:17" x14ac:dyDescent="0.25">
      <c r="A102" s="31">
        <f t="shared" si="1"/>
        <v>98</v>
      </c>
      <c r="B102" s="3" t="s">
        <v>107</v>
      </c>
      <c r="C102" s="9" t="s">
        <v>90</v>
      </c>
      <c r="D102" s="9" t="s">
        <v>575</v>
      </c>
      <c r="E102" s="9" t="s">
        <v>575</v>
      </c>
      <c r="F102" s="9" t="s">
        <v>90</v>
      </c>
      <c r="G102" s="3" t="s">
        <v>714</v>
      </c>
      <c r="H102" s="27" t="s">
        <v>736</v>
      </c>
      <c r="K102"/>
      <c r="M102" s="2" t="s">
        <v>332</v>
      </c>
      <c r="N102" t="s">
        <v>633</v>
      </c>
      <c r="Q102" s="41"/>
    </row>
    <row r="103" spans="1:17" x14ac:dyDescent="0.25">
      <c r="A103" s="31">
        <f t="shared" si="1"/>
        <v>99</v>
      </c>
      <c r="B103" s="3" t="s">
        <v>108</v>
      </c>
      <c r="C103" s="9" t="s">
        <v>90</v>
      </c>
      <c r="D103" s="9" t="s">
        <v>575</v>
      </c>
      <c r="E103" s="9" t="s">
        <v>575</v>
      </c>
      <c r="F103" s="9" t="s">
        <v>90</v>
      </c>
      <c r="G103" s="3" t="s">
        <v>714</v>
      </c>
      <c r="H103" s="27" t="s">
        <v>736</v>
      </c>
      <c r="K103"/>
      <c r="M103" s="2" t="s">
        <v>370</v>
      </c>
      <c r="N103" t="s">
        <v>634</v>
      </c>
      <c r="Q103" s="42"/>
    </row>
    <row r="104" spans="1:17" x14ac:dyDescent="0.25">
      <c r="A104" s="31">
        <f t="shared" si="1"/>
        <v>100</v>
      </c>
      <c r="B104" s="3" t="s">
        <v>111</v>
      </c>
      <c r="C104" s="9" t="s">
        <v>90</v>
      </c>
      <c r="D104" s="9" t="s">
        <v>575</v>
      </c>
      <c r="E104" s="9" t="s">
        <v>575</v>
      </c>
      <c r="F104" s="9" t="s">
        <v>90</v>
      </c>
      <c r="G104" s="3" t="s">
        <v>714</v>
      </c>
      <c r="H104" s="27" t="s">
        <v>736</v>
      </c>
      <c r="K104"/>
      <c r="M104" s="2" t="s">
        <v>314</v>
      </c>
      <c r="N104" t="s">
        <v>635</v>
      </c>
      <c r="Q104" s="42"/>
    </row>
    <row r="105" spans="1:17" x14ac:dyDescent="0.25">
      <c r="A105" s="31">
        <f t="shared" si="1"/>
        <v>101</v>
      </c>
      <c r="B105" s="3" t="s">
        <v>110</v>
      </c>
      <c r="C105" s="9" t="s">
        <v>90</v>
      </c>
      <c r="D105" s="9" t="s">
        <v>575</v>
      </c>
      <c r="E105" s="9" t="s">
        <v>575</v>
      </c>
      <c r="F105" s="9" t="s">
        <v>90</v>
      </c>
      <c r="G105" s="3" t="s">
        <v>714</v>
      </c>
      <c r="H105" s="27" t="s">
        <v>736</v>
      </c>
      <c r="K105"/>
      <c r="M105" s="2" t="s">
        <v>313</v>
      </c>
      <c r="N105" t="s">
        <v>636</v>
      </c>
      <c r="Q105" s="42"/>
    </row>
    <row r="106" spans="1:17" x14ac:dyDescent="0.25">
      <c r="A106" s="31">
        <f t="shared" si="1"/>
        <v>102</v>
      </c>
      <c r="B106" s="3" t="s">
        <v>112</v>
      </c>
      <c r="C106" s="9" t="s">
        <v>90</v>
      </c>
      <c r="D106" s="9" t="s">
        <v>575</v>
      </c>
      <c r="E106" s="9" t="s">
        <v>575</v>
      </c>
      <c r="F106" s="9" t="s">
        <v>90</v>
      </c>
      <c r="G106" s="3" t="s">
        <v>714</v>
      </c>
      <c r="H106" s="27" t="s">
        <v>736</v>
      </c>
      <c r="K106"/>
      <c r="M106" s="2" t="s">
        <v>315</v>
      </c>
      <c r="N106" t="s">
        <v>637</v>
      </c>
      <c r="Q106" s="42"/>
    </row>
    <row r="107" spans="1:17" x14ac:dyDescent="0.25">
      <c r="A107" s="31">
        <f t="shared" si="1"/>
        <v>103</v>
      </c>
      <c r="B107" s="2" t="s">
        <v>114</v>
      </c>
      <c r="C107" s="9" t="s">
        <v>90</v>
      </c>
      <c r="D107" s="9" t="s">
        <v>575</v>
      </c>
      <c r="E107" s="9" t="s">
        <v>575</v>
      </c>
      <c r="F107" s="9" t="s">
        <v>90</v>
      </c>
      <c r="G107" s="3" t="s">
        <v>714</v>
      </c>
      <c r="H107" s="27" t="s">
        <v>736</v>
      </c>
      <c r="K107"/>
      <c r="M107" t="s">
        <v>340</v>
      </c>
      <c r="N107" t="s">
        <v>638</v>
      </c>
      <c r="Q107" s="42"/>
    </row>
    <row r="108" spans="1:17" x14ac:dyDescent="0.25">
      <c r="A108" s="31">
        <f t="shared" si="1"/>
        <v>104</v>
      </c>
      <c r="B108" s="2" t="s">
        <v>115</v>
      </c>
      <c r="C108" s="9" t="s">
        <v>90</v>
      </c>
      <c r="D108" s="9" t="s">
        <v>575</v>
      </c>
      <c r="E108" s="9" t="s">
        <v>575</v>
      </c>
      <c r="F108" s="9" t="s">
        <v>90</v>
      </c>
      <c r="G108" s="3" t="s">
        <v>714</v>
      </c>
      <c r="H108" s="27" t="s">
        <v>736</v>
      </c>
      <c r="K108"/>
      <c r="M108" t="s">
        <v>333</v>
      </c>
      <c r="N108" t="s">
        <v>639</v>
      </c>
      <c r="Q108" s="42"/>
    </row>
    <row r="109" spans="1:17" x14ac:dyDescent="0.25">
      <c r="A109" s="31">
        <f t="shared" si="1"/>
        <v>105</v>
      </c>
      <c r="B109" s="2" t="s">
        <v>116</v>
      </c>
      <c r="C109" s="9" t="s">
        <v>90</v>
      </c>
      <c r="D109" s="9" t="s">
        <v>575</v>
      </c>
      <c r="E109" s="9" t="s">
        <v>575</v>
      </c>
      <c r="F109" s="9" t="s">
        <v>90</v>
      </c>
      <c r="G109" s="3" t="s">
        <v>714</v>
      </c>
      <c r="H109" s="27" t="s">
        <v>736</v>
      </c>
      <c r="K109"/>
      <c r="M109" t="s">
        <v>334</v>
      </c>
      <c r="N109" t="s">
        <v>640</v>
      </c>
      <c r="Q109" s="42"/>
    </row>
    <row r="110" spans="1:17" x14ac:dyDescent="0.25">
      <c r="A110" s="31">
        <f t="shared" si="1"/>
        <v>106</v>
      </c>
      <c r="B110" s="12" t="s">
        <v>191</v>
      </c>
      <c r="C110" s="12" t="s">
        <v>53</v>
      </c>
      <c r="D110" s="12" t="s">
        <v>578</v>
      </c>
      <c r="E110" s="12" t="s">
        <v>578</v>
      </c>
      <c r="F110" s="12"/>
      <c r="G110" s="2" t="s">
        <v>285</v>
      </c>
      <c r="H110" s="27" t="s">
        <v>735</v>
      </c>
      <c r="I110" s="2" t="s">
        <v>573</v>
      </c>
      <c r="J110" s="12" t="s">
        <v>584</v>
      </c>
      <c r="K110"/>
      <c r="M110" s="2" t="s">
        <v>430</v>
      </c>
      <c r="N110" s="2" t="s">
        <v>430</v>
      </c>
      <c r="Q110" s="42"/>
    </row>
    <row r="111" spans="1:17" x14ac:dyDescent="0.25">
      <c r="A111" s="31">
        <f t="shared" si="1"/>
        <v>107</v>
      </c>
      <c r="B111" s="3" t="s">
        <v>43</v>
      </c>
      <c r="C111" s="5" t="s">
        <v>5</v>
      </c>
      <c r="D111" s="5" t="s">
        <v>580</v>
      </c>
      <c r="E111" s="5" t="s">
        <v>580</v>
      </c>
      <c r="F111" s="5"/>
      <c r="G111" s="3" t="s">
        <v>284</v>
      </c>
      <c r="H111" s="27" t="s">
        <v>736</v>
      </c>
      <c r="K111"/>
      <c r="M111" s="2" t="s">
        <v>303</v>
      </c>
      <c r="N111" t="s">
        <v>641</v>
      </c>
      <c r="Q111" s="47"/>
    </row>
    <row r="112" spans="1:17" x14ac:dyDescent="0.25">
      <c r="A112" s="31">
        <f t="shared" si="1"/>
        <v>108</v>
      </c>
      <c r="B112" s="3" t="s">
        <v>44</v>
      </c>
      <c r="C112" s="5" t="s">
        <v>5</v>
      </c>
      <c r="D112" s="5" t="s">
        <v>580</v>
      </c>
      <c r="E112" s="5" t="s">
        <v>580</v>
      </c>
      <c r="F112" s="5" t="s">
        <v>5</v>
      </c>
      <c r="G112" s="3" t="s">
        <v>284</v>
      </c>
      <c r="H112" s="27" t="s">
        <v>736</v>
      </c>
      <c r="K112"/>
      <c r="M112" s="2" t="s">
        <v>390</v>
      </c>
      <c r="N112" t="s">
        <v>642</v>
      </c>
      <c r="Q112" s="47"/>
    </row>
    <row r="113" spans="1:17" x14ac:dyDescent="0.25">
      <c r="A113" s="31">
        <f t="shared" si="1"/>
        <v>109</v>
      </c>
      <c r="B113" s="3" t="s">
        <v>41</v>
      </c>
      <c r="C113" s="5" t="s">
        <v>5</v>
      </c>
      <c r="D113" s="5" t="s">
        <v>580</v>
      </c>
      <c r="E113" s="5" t="s">
        <v>580</v>
      </c>
      <c r="F113" s="5" t="s">
        <v>5</v>
      </c>
      <c r="G113" s="3" t="s">
        <v>284</v>
      </c>
      <c r="H113" s="27" t="s">
        <v>736</v>
      </c>
      <c r="K113"/>
      <c r="M113" s="2" t="s">
        <v>381</v>
      </c>
      <c r="N113" t="s">
        <v>643</v>
      </c>
      <c r="Q113" s="47"/>
    </row>
    <row r="114" spans="1:17" x14ac:dyDescent="0.25">
      <c r="A114" s="31">
        <f t="shared" si="1"/>
        <v>110</v>
      </c>
      <c r="B114" s="3" t="s">
        <v>42</v>
      </c>
      <c r="C114" s="5" t="s">
        <v>5</v>
      </c>
      <c r="D114" s="5" t="s">
        <v>580</v>
      </c>
      <c r="E114" s="5" t="s">
        <v>580</v>
      </c>
      <c r="F114" s="5" t="s">
        <v>5</v>
      </c>
      <c r="G114" s="3" t="s">
        <v>284</v>
      </c>
      <c r="H114" s="27" t="s">
        <v>736</v>
      </c>
      <c r="K114"/>
      <c r="M114" s="2" t="s">
        <v>389</v>
      </c>
      <c r="N114" t="s">
        <v>644</v>
      </c>
      <c r="Q114" s="47"/>
    </row>
    <row r="115" spans="1:17" x14ac:dyDescent="0.25">
      <c r="A115" s="31">
        <f t="shared" si="1"/>
        <v>111</v>
      </c>
      <c r="B115" s="3" t="s">
        <v>29</v>
      </c>
      <c r="C115" s="5" t="s">
        <v>5</v>
      </c>
      <c r="D115" s="5" t="s">
        <v>580</v>
      </c>
      <c r="E115" s="5" t="s">
        <v>580</v>
      </c>
      <c r="F115" s="5" t="s">
        <v>5</v>
      </c>
      <c r="G115" s="3" t="s">
        <v>283</v>
      </c>
      <c r="H115" s="27" t="s">
        <v>735</v>
      </c>
      <c r="K115"/>
      <c r="M115" s="2" t="s">
        <v>380</v>
      </c>
      <c r="N115" t="s">
        <v>645</v>
      </c>
      <c r="Q115" s="47"/>
    </row>
    <row r="116" spans="1:17" x14ac:dyDescent="0.25">
      <c r="A116" s="31">
        <f t="shared" si="1"/>
        <v>112</v>
      </c>
      <c r="B116" s="3" t="s">
        <v>27</v>
      </c>
      <c r="C116" s="5" t="s">
        <v>5</v>
      </c>
      <c r="D116" s="5" t="s">
        <v>580</v>
      </c>
      <c r="E116" s="5" t="s">
        <v>580</v>
      </c>
      <c r="F116" s="5"/>
      <c r="G116" s="3" t="s">
        <v>283</v>
      </c>
      <c r="H116" s="27" t="s">
        <v>735</v>
      </c>
      <c r="K116"/>
      <c r="M116" s="2" t="s">
        <v>367</v>
      </c>
      <c r="N116" t="s">
        <v>646</v>
      </c>
      <c r="Q116" s="47"/>
    </row>
    <row r="117" spans="1:17" x14ac:dyDescent="0.25">
      <c r="A117" s="31">
        <f t="shared" si="1"/>
        <v>113</v>
      </c>
      <c r="B117" s="3" t="s">
        <v>28</v>
      </c>
      <c r="C117" s="5" t="s">
        <v>5</v>
      </c>
      <c r="D117" s="5" t="s">
        <v>580</v>
      </c>
      <c r="E117" s="5" t="s">
        <v>580</v>
      </c>
      <c r="F117" s="5"/>
      <c r="G117" s="3" t="s">
        <v>283</v>
      </c>
      <c r="H117" s="27" t="s">
        <v>735</v>
      </c>
      <c r="K117"/>
      <c r="M117" s="2" t="s">
        <v>296</v>
      </c>
      <c r="N117" t="s">
        <v>647</v>
      </c>
      <c r="Q117" s="47"/>
    </row>
    <row r="118" spans="1:17" x14ac:dyDescent="0.25">
      <c r="A118" s="31">
        <f t="shared" si="1"/>
        <v>114</v>
      </c>
      <c r="B118" s="3" t="s">
        <v>13</v>
      </c>
      <c r="C118" s="5" t="s">
        <v>5</v>
      </c>
      <c r="D118" s="5" t="s">
        <v>580</v>
      </c>
      <c r="E118" s="5" t="s">
        <v>580</v>
      </c>
      <c r="F118" s="5"/>
      <c r="G118" s="3" t="s">
        <v>711</v>
      </c>
      <c r="H118" s="27" t="s">
        <v>735</v>
      </c>
      <c r="K118"/>
      <c r="M118" t="s">
        <v>384</v>
      </c>
      <c r="N118" t="s">
        <v>648</v>
      </c>
      <c r="Q118" s="47"/>
    </row>
    <row r="119" spans="1:17" x14ac:dyDescent="0.25">
      <c r="A119" s="31">
        <f t="shared" si="1"/>
        <v>115</v>
      </c>
      <c r="B119" s="3" t="s">
        <v>14</v>
      </c>
      <c r="C119" s="5" t="s">
        <v>5</v>
      </c>
      <c r="D119" s="5" t="s">
        <v>580</v>
      </c>
      <c r="E119" s="5" t="s">
        <v>580</v>
      </c>
      <c r="F119" s="5" t="s">
        <v>5</v>
      </c>
      <c r="G119" s="3" t="s">
        <v>711</v>
      </c>
      <c r="H119" s="27" t="s">
        <v>735</v>
      </c>
      <c r="K119"/>
      <c r="M119" s="2" t="s">
        <v>379</v>
      </c>
      <c r="N119" t="s">
        <v>649</v>
      </c>
      <c r="Q119" s="47"/>
    </row>
    <row r="120" spans="1:17" x14ac:dyDescent="0.25">
      <c r="A120" s="31">
        <f t="shared" si="1"/>
        <v>116</v>
      </c>
      <c r="B120" s="3" t="s">
        <v>11</v>
      </c>
      <c r="C120" s="5" t="s">
        <v>5</v>
      </c>
      <c r="D120" s="5" t="s">
        <v>580</v>
      </c>
      <c r="E120" s="5" t="s">
        <v>580</v>
      </c>
      <c r="F120" s="5"/>
      <c r="G120" s="3" t="s">
        <v>711</v>
      </c>
      <c r="H120" s="27" t="s">
        <v>735</v>
      </c>
      <c r="K120"/>
      <c r="M120" s="2" t="s">
        <v>325</v>
      </c>
      <c r="N120" t="s">
        <v>650</v>
      </c>
      <c r="Q120" s="47"/>
    </row>
    <row r="121" spans="1:17" x14ac:dyDescent="0.25">
      <c r="A121" s="31">
        <f t="shared" si="1"/>
        <v>117</v>
      </c>
      <c r="B121" s="3" t="s">
        <v>12</v>
      </c>
      <c r="C121" s="5" t="s">
        <v>5</v>
      </c>
      <c r="D121" s="5" t="s">
        <v>580</v>
      </c>
      <c r="E121" s="5" t="s">
        <v>580</v>
      </c>
      <c r="F121" s="5" t="s">
        <v>5</v>
      </c>
      <c r="G121" s="3" t="s">
        <v>711</v>
      </c>
      <c r="H121" s="27" t="s">
        <v>735</v>
      </c>
      <c r="K121"/>
      <c r="M121" s="2" t="s">
        <v>383</v>
      </c>
      <c r="N121" t="s">
        <v>651</v>
      </c>
      <c r="Q121" s="47"/>
    </row>
    <row r="122" spans="1:17" x14ac:dyDescent="0.25">
      <c r="A122" s="31">
        <f t="shared" si="1"/>
        <v>118</v>
      </c>
      <c r="B122" s="3" t="s">
        <v>8</v>
      </c>
      <c r="C122" s="5" t="s">
        <v>5</v>
      </c>
      <c r="D122" s="5" t="s">
        <v>580</v>
      </c>
      <c r="E122" s="5" t="s">
        <v>580</v>
      </c>
      <c r="F122" s="5" t="s">
        <v>5</v>
      </c>
      <c r="G122" s="3" t="s">
        <v>712</v>
      </c>
      <c r="H122" s="27" t="s">
        <v>735</v>
      </c>
      <c r="K122"/>
      <c r="M122" s="2" t="s">
        <v>328</v>
      </c>
      <c r="N122" t="s">
        <v>652</v>
      </c>
      <c r="Q122" s="47"/>
    </row>
    <row r="123" spans="1:17" x14ac:dyDescent="0.25">
      <c r="A123" s="31">
        <f t="shared" si="1"/>
        <v>119</v>
      </c>
      <c r="B123" s="3" t="s">
        <v>9</v>
      </c>
      <c r="C123" s="5" t="s">
        <v>5</v>
      </c>
      <c r="D123" s="5" t="s">
        <v>580</v>
      </c>
      <c r="E123" s="5" t="s">
        <v>580</v>
      </c>
      <c r="F123" s="5" t="s">
        <v>5</v>
      </c>
      <c r="G123" s="3" t="s">
        <v>712</v>
      </c>
      <c r="H123" s="27" t="s">
        <v>735</v>
      </c>
      <c r="K123"/>
      <c r="M123" s="2" t="s">
        <v>393</v>
      </c>
      <c r="N123" t="s">
        <v>653</v>
      </c>
      <c r="Q123" s="47"/>
    </row>
    <row r="124" spans="1:17" x14ac:dyDescent="0.25">
      <c r="A124" s="31">
        <f t="shared" si="1"/>
        <v>120</v>
      </c>
      <c r="B124" s="3" t="s">
        <v>10</v>
      </c>
      <c r="C124" s="5" t="s">
        <v>5</v>
      </c>
      <c r="D124" s="5" t="s">
        <v>580</v>
      </c>
      <c r="E124" s="5" t="s">
        <v>580</v>
      </c>
      <c r="F124" s="5" t="s">
        <v>5</v>
      </c>
      <c r="G124" s="3" t="s">
        <v>712</v>
      </c>
      <c r="H124" s="27" t="s">
        <v>735</v>
      </c>
      <c r="K124"/>
      <c r="M124" s="2" t="s">
        <v>355</v>
      </c>
      <c r="N124" t="s">
        <v>654</v>
      </c>
      <c r="Q124" s="47"/>
    </row>
    <row r="125" spans="1:17" x14ac:dyDescent="0.25">
      <c r="A125" s="31">
        <f t="shared" si="1"/>
        <v>121</v>
      </c>
      <c r="B125" s="3" t="s">
        <v>6</v>
      </c>
      <c r="C125" s="5" t="s">
        <v>5</v>
      </c>
      <c r="D125" s="5" t="s">
        <v>580</v>
      </c>
      <c r="E125" s="5" t="s">
        <v>580</v>
      </c>
      <c r="F125" s="5" t="s">
        <v>5</v>
      </c>
      <c r="G125" s="3" t="s">
        <v>712</v>
      </c>
      <c r="H125" s="27" t="s">
        <v>735</v>
      </c>
      <c r="K125"/>
      <c r="M125" s="2" t="s">
        <v>391</v>
      </c>
      <c r="N125" t="s">
        <v>655</v>
      </c>
      <c r="Q125" s="47"/>
    </row>
    <row r="126" spans="1:17" x14ac:dyDescent="0.25">
      <c r="A126" s="31">
        <f t="shared" si="1"/>
        <v>122</v>
      </c>
      <c r="B126" s="3" t="s">
        <v>7</v>
      </c>
      <c r="C126" s="5" t="s">
        <v>5</v>
      </c>
      <c r="D126" s="5" t="s">
        <v>580</v>
      </c>
      <c r="E126" s="5" t="s">
        <v>580</v>
      </c>
      <c r="F126" s="5" t="s">
        <v>5</v>
      </c>
      <c r="G126" s="3" t="s">
        <v>712</v>
      </c>
      <c r="H126" s="27" t="s">
        <v>735</v>
      </c>
      <c r="K126"/>
      <c r="M126" s="2" t="s">
        <v>392</v>
      </c>
      <c r="N126" t="s">
        <v>656</v>
      </c>
      <c r="Q126" s="47"/>
    </row>
    <row r="127" spans="1:17" x14ac:dyDescent="0.25">
      <c r="A127" s="31">
        <f t="shared" si="1"/>
        <v>123</v>
      </c>
      <c r="B127" t="s">
        <v>555</v>
      </c>
      <c r="C127" s="5" t="s">
        <v>5</v>
      </c>
      <c r="D127" s="5" t="s">
        <v>580</v>
      </c>
      <c r="E127" s="5" t="s">
        <v>580</v>
      </c>
      <c r="F127" s="5" t="s">
        <v>5</v>
      </c>
      <c r="G127" s="3" t="s">
        <v>712</v>
      </c>
      <c r="H127" s="27" t="s">
        <v>735</v>
      </c>
      <c r="I127"/>
      <c r="J127"/>
      <c r="K127"/>
      <c r="L127"/>
      <c r="M127"/>
      <c r="N127" t="s">
        <v>657</v>
      </c>
      <c r="Q127" s="47"/>
    </row>
    <row r="128" spans="1:17" x14ac:dyDescent="0.25">
      <c r="A128" s="31">
        <f t="shared" si="1"/>
        <v>124</v>
      </c>
      <c r="B128" t="s">
        <v>556</v>
      </c>
      <c r="C128" s="5" t="s">
        <v>5</v>
      </c>
      <c r="D128" s="5" t="s">
        <v>580</v>
      </c>
      <c r="E128" s="5" t="s">
        <v>580</v>
      </c>
      <c r="F128" s="5" t="s">
        <v>5</v>
      </c>
      <c r="G128" s="3" t="s">
        <v>712</v>
      </c>
      <c r="H128" s="27" t="s">
        <v>735</v>
      </c>
      <c r="I128"/>
      <c r="J128"/>
      <c r="K128"/>
      <c r="L128"/>
      <c r="M128"/>
      <c r="N128" t="s">
        <v>658</v>
      </c>
      <c r="Q128" s="47"/>
    </row>
    <row r="129" spans="1:17" x14ac:dyDescent="0.25">
      <c r="A129" s="31">
        <f t="shared" si="1"/>
        <v>125</v>
      </c>
      <c r="B129" t="s">
        <v>557</v>
      </c>
      <c r="C129" s="5" t="s">
        <v>5</v>
      </c>
      <c r="D129" s="5" t="s">
        <v>580</v>
      </c>
      <c r="E129" s="5" t="s">
        <v>580</v>
      </c>
      <c r="F129" s="5" t="s">
        <v>5</v>
      </c>
      <c r="G129" s="3" t="s">
        <v>712</v>
      </c>
      <c r="H129" s="27" t="s">
        <v>735</v>
      </c>
      <c r="I129"/>
      <c r="J129"/>
      <c r="K129"/>
      <c r="L129"/>
      <c r="M129"/>
      <c r="N129" t="s">
        <v>659</v>
      </c>
      <c r="Q129" s="47"/>
    </row>
    <row r="130" spans="1:17" x14ac:dyDescent="0.25">
      <c r="A130" s="31">
        <f t="shared" si="1"/>
        <v>126</v>
      </c>
      <c r="B130" t="s">
        <v>558</v>
      </c>
      <c r="C130" s="5" t="s">
        <v>5</v>
      </c>
      <c r="D130" s="5" t="s">
        <v>580</v>
      </c>
      <c r="E130" s="5" t="s">
        <v>580</v>
      </c>
      <c r="F130" s="5" t="s">
        <v>5</v>
      </c>
      <c r="G130" s="3" t="s">
        <v>712</v>
      </c>
      <c r="H130" s="27" t="s">
        <v>735</v>
      </c>
      <c r="I130"/>
      <c r="J130"/>
      <c r="K130"/>
      <c r="L130"/>
      <c r="M130"/>
      <c r="N130" t="s">
        <v>660</v>
      </c>
      <c r="Q130" s="47"/>
    </row>
    <row r="131" spans="1:17" x14ac:dyDescent="0.25">
      <c r="A131" s="31">
        <f t="shared" si="1"/>
        <v>127</v>
      </c>
      <c r="B131" t="s">
        <v>559</v>
      </c>
      <c r="C131" s="5" t="s">
        <v>5</v>
      </c>
      <c r="D131" s="5" t="s">
        <v>580</v>
      </c>
      <c r="E131" s="5" t="s">
        <v>580</v>
      </c>
      <c r="F131" s="5"/>
      <c r="G131" s="3" t="s">
        <v>712</v>
      </c>
      <c r="H131" s="27" t="s">
        <v>735</v>
      </c>
      <c r="I131"/>
      <c r="J131"/>
      <c r="K131"/>
      <c r="L131"/>
      <c r="M131"/>
      <c r="N131" t="s">
        <v>661</v>
      </c>
      <c r="Q131" s="47"/>
    </row>
    <row r="132" spans="1:17" x14ac:dyDescent="0.25">
      <c r="A132" s="31">
        <f t="shared" si="1"/>
        <v>128</v>
      </c>
      <c r="B132" t="s">
        <v>565</v>
      </c>
      <c r="C132" s="5" t="s">
        <v>5</v>
      </c>
      <c r="D132" s="5" t="s">
        <v>580</v>
      </c>
      <c r="E132" s="5" t="s">
        <v>580</v>
      </c>
      <c r="F132" s="5"/>
      <c r="G132" s="3" t="s">
        <v>712</v>
      </c>
      <c r="H132" s="27" t="s">
        <v>735</v>
      </c>
      <c r="I132" s="68" t="s">
        <v>272</v>
      </c>
      <c r="J132" s="68" t="s">
        <v>584</v>
      </c>
      <c r="K132"/>
      <c r="L132"/>
      <c r="M132"/>
      <c r="N132" t="s">
        <v>662</v>
      </c>
      <c r="Q132" s="47"/>
    </row>
    <row r="133" spans="1:17" x14ac:dyDescent="0.25">
      <c r="A133" s="31">
        <f t="shared" si="1"/>
        <v>129</v>
      </c>
      <c r="B133" t="s">
        <v>560</v>
      </c>
      <c r="C133" s="5" t="s">
        <v>5</v>
      </c>
      <c r="D133" s="5" t="s">
        <v>580</v>
      </c>
      <c r="E133" s="5" t="s">
        <v>580</v>
      </c>
      <c r="F133" s="5" t="s">
        <v>5</v>
      </c>
      <c r="G133" s="3" t="s">
        <v>712</v>
      </c>
      <c r="H133" s="27" t="s">
        <v>735</v>
      </c>
      <c r="I133"/>
      <c r="J133"/>
      <c r="K133"/>
      <c r="L133"/>
      <c r="M133"/>
      <c r="N133" t="s">
        <v>663</v>
      </c>
      <c r="Q133" s="47"/>
    </row>
    <row r="134" spans="1:17" x14ac:dyDescent="0.25">
      <c r="A134" s="31">
        <f t="shared" si="1"/>
        <v>130</v>
      </c>
      <c r="B134" t="s">
        <v>561</v>
      </c>
      <c r="C134" s="5" t="s">
        <v>5</v>
      </c>
      <c r="D134" s="5" t="s">
        <v>580</v>
      </c>
      <c r="E134" s="5" t="s">
        <v>580</v>
      </c>
      <c r="F134" s="5" t="s">
        <v>5</v>
      </c>
      <c r="G134" s="3" t="s">
        <v>712</v>
      </c>
      <c r="H134" s="27" t="s">
        <v>735</v>
      </c>
      <c r="I134"/>
      <c r="J134"/>
      <c r="K134"/>
      <c r="L134"/>
      <c r="M134"/>
      <c r="N134" t="s">
        <v>664</v>
      </c>
      <c r="Q134" s="47"/>
    </row>
    <row r="135" spans="1:17" x14ac:dyDescent="0.25">
      <c r="A135" s="31">
        <f t="shared" ref="A135:A198" si="2">IF(ISBLANK(B135),A134,A134+1)</f>
        <v>131</v>
      </c>
      <c r="B135" t="s">
        <v>562</v>
      </c>
      <c r="C135" s="5" t="s">
        <v>5</v>
      </c>
      <c r="D135" s="5" t="s">
        <v>580</v>
      </c>
      <c r="E135" s="5" t="s">
        <v>580</v>
      </c>
      <c r="F135" s="5"/>
      <c r="G135" s="3" t="s">
        <v>712</v>
      </c>
      <c r="H135" s="27" t="s">
        <v>735</v>
      </c>
      <c r="I135"/>
      <c r="J135"/>
      <c r="K135"/>
      <c r="L135"/>
      <c r="M135"/>
      <c r="N135" t="s">
        <v>665</v>
      </c>
      <c r="Q135" s="47"/>
    </row>
    <row r="136" spans="1:17" x14ac:dyDescent="0.25">
      <c r="A136" s="31">
        <f t="shared" si="2"/>
        <v>132</v>
      </c>
      <c r="B136" t="s">
        <v>563</v>
      </c>
      <c r="C136" s="5" t="s">
        <v>5</v>
      </c>
      <c r="D136" s="5" t="s">
        <v>580</v>
      </c>
      <c r="E136" s="5" t="s">
        <v>580</v>
      </c>
      <c r="F136" s="5" t="s">
        <v>5</v>
      </c>
      <c r="G136" s="3" t="s">
        <v>712</v>
      </c>
      <c r="H136" s="27" t="s">
        <v>735</v>
      </c>
      <c r="I136"/>
      <c r="J136"/>
      <c r="K136"/>
      <c r="L136"/>
      <c r="M136"/>
      <c r="N136" t="s">
        <v>666</v>
      </c>
      <c r="Q136" s="47"/>
    </row>
    <row r="137" spans="1:17" x14ac:dyDescent="0.25">
      <c r="A137" s="31">
        <f t="shared" si="2"/>
        <v>133</v>
      </c>
      <c r="B137" t="s">
        <v>566</v>
      </c>
      <c r="C137" s="5" t="s">
        <v>5</v>
      </c>
      <c r="D137" s="5" t="s">
        <v>580</v>
      </c>
      <c r="E137" s="5" t="s">
        <v>580</v>
      </c>
      <c r="F137" s="5"/>
      <c r="G137" s="3" t="s">
        <v>712</v>
      </c>
      <c r="H137" s="27" t="s">
        <v>735</v>
      </c>
      <c r="I137" s="68" t="s">
        <v>272</v>
      </c>
      <c r="J137" s="68" t="s">
        <v>584</v>
      </c>
      <c r="K137"/>
      <c r="L137"/>
      <c r="M137"/>
      <c r="N137" t="s">
        <v>667</v>
      </c>
      <c r="Q137" s="47"/>
    </row>
    <row r="138" spans="1:17" x14ac:dyDescent="0.25">
      <c r="A138" s="31">
        <f t="shared" si="2"/>
        <v>134</v>
      </c>
      <c r="B138" s="3" t="s">
        <v>2</v>
      </c>
      <c r="C138" s="4" t="s">
        <v>0</v>
      </c>
      <c r="D138" s="4" t="s">
        <v>578</v>
      </c>
      <c r="E138" s="4" t="s">
        <v>578</v>
      </c>
      <c r="F138" s="4" t="s">
        <v>0</v>
      </c>
      <c r="G138" s="3" t="s">
        <v>294</v>
      </c>
      <c r="H138" s="27" t="s">
        <v>736</v>
      </c>
      <c r="K138"/>
      <c r="M138" s="2" t="s">
        <v>324</v>
      </c>
      <c r="N138" t="s">
        <v>668</v>
      </c>
      <c r="Q138" s="47"/>
    </row>
    <row r="139" spans="1:17" x14ac:dyDescent="0.25">
      <c r="A139" s="31">
        <f t="shared" si="2"/>
        <v>135</v>
      </c>
      <c r="B139" s="3" t="s">
        <v>3</v>
      </c>
      <c r="C139" s="4" t="s">
        <v>0</v>
      </c>
      <c r="D139" s="4" t="s">
        <v>578</v>
      </c>
      <c r="E139" s="4" t="s">
        <v>578</v>
      </c>
      <c r="F139" s="4"/>
      <c r="G139" s="3" t="s">
        <v>294</v>
      </c>
      <c r="H139" s="27" t="s">
        <v>736</v>
      </c>
      <c r="I139" s="2" t="s">
        <v>573</v>
      </c>
      <c r="J139" s="2" t="s">
        <v>584</v>
      </c>
      <c r="K139"/>
      <c r="M139" s="2" t="s">
        <v>348</v>
      </c>
      <c r="N139" t="s">
        <v>669</v>
      </c>
      <c r="Q139" s="43"/>
    </row>
    <row r="140" spans="1:17" x14ac:dyDescent="0.25">
      <c r="A140" s="31">
        <f t="shared" si="2"/>
        <v>136</v>
      </c>
      <c r="B140" s="3" t="s">
        <v>4</v>
      </c>
      <c r="C140" s="4" t="s">
        <v>0</v>
      </c>
      <c r="D140" s="4" t="s">
        <v>578</v>
      </c>
      <c r="E140" s="4" t="s">
        <v>578</v>
      </c>
      <c r="F140" s="4" t="s">
        <v>0</v>
      </c>
      <c r="G140" s="3" t="s">
        <v>294</v>
      </c>
      <c r="H140" s="27" t="s">
        <v>736</v>
      </c>
      <c r="K140"/>
      <c r="M140" s="2" t="s">
        <v>344</v>
      </c>
      <c r="N140" t="s">
        <v>670</v>
      </c>
      <c r="Q140" s="41"/>
    </row>
    <row r="141" spans="1:17" x14ac:dyDescent="0.25">
      <c r="A141" s="31">
        <f t="shared" si="2"/>
        <v>137</v>
      </c>
      <c r="B141" s="3" t="s">
        <v>1</v>
      </c>
      <c r="C141" s="4" t="s">
        <v>0</v>
      </c>
      <c r="D141" s="4" t="s">
        <v>578</v>
      </c>
      <c r="E141" s="4" t="s">
        <v>578</v>
      </c>
      <c r="F141" s="4" t="s">
        <v>0</v>
      </c>
      <c r="G141" s="3" t="s">
        <v>294</v>
      </c>
      <c r="H141" s="27" t="s">
        <v>736</v>
      </c>
      <c r="K141"/>
      <c r="M141" s="2" t="s">
        <v>323</v>
      </c>
      <c r="N141" t="s">
        <v>671</v>
      </c>
      <c r="Q141" s="42"/>
    </row>
    <row r="142" spans="1:17" x14ac:dyDescent="0.25">
      <c r="A142" s="31">
        <f t="shared" si="2"/>
        <v>138</v>
      </c>
      <c r="B142" s="2" t="s">
        <v>121</v>
      </c>
      <c r="C142" s="4" t="s">
        <v>53</v>
      </c>
      <c r="D142" s="4" t="s">
        <v>578</v>
      </c>
      <c r="E142" s="4" t="s">
        <v>578</v>
      </c>
      <c r="F142" s="4" t="s">
        <v>53</v>
      </c>
      <c r="G142" s="2" t="s">
        <v>285</v>
      </c>
      <c r="H142" s="27" t="s">
        <v>735</v>
      </c>
      <c r="K142"/>
      <c r="M142" s="2" t="s">
        <v>349</v>
      </c>
      <c r="N142" t="s">
        <v>672</v>
      </c>
      <c r="Q142" s="41"/>
    </row>
    <row r="143" spans="1:17" x14ac:dyDescent="0.25">
      <c r="A143" s="31">
        <f t="shared" si="2"/>
        <v>139</v>
      </c>
      <c r="B143" s="2" t="s">
        <v>119</v>
      </c>
      <c r="C143" s="4" t="s">
        <v>53</v>
      </c>
      <c r="D143" s="4" t="s">
        <v>578</v>
      </c>
      <c r="E143" s="4" t="s">
        <v>578</v>
      </c>
      <c r="F143" s="4" t="s">
        <v>53</v>
      </c>
      <c r="G143" s="2" t="s">
        <v>285</v>
      </c>
      <c r="H143" s="27" t="s">
        <v>735</v>
      </c>
      <c r="K143"/>
      <c r="M143" s="2" t="s">
        <v>342</v>
      </c>
      <c r="N143" t="s">
        <v>673</v>
      </c>
      <c r="Q143" s="48"/>
    </row>
    <row r="144" spans="1:17" x14ac:dyDescent="0.25">
      <c r="A144" s="31">
        <f t="shared" si="2"/>
        <v>140</v>
      </c>
      <c r="B144" s="2" t="s">
        <v>120</v>
      </c>
      <c r="C144" s="4" t="s">
        <v>53</v>
      </c>
      <c r="D144" s="4" t="s">
        <v>578</v>
      </c>
      <c r="E144" s="4" t="s">
        <v>578</v>
      </c>
      <c r="F144" s="4" t="s">
        <v>53</v>
      </c>
      <c r="G144" s="2" t="s">
        <v>285</v>
      </c>
      <c r="H144" s="27" t="s">
        <v>735</v>
      </c>
      <c r="K144"/>
      <c r="M144" s="2" t="s">
        <v>320</v>
      </c>
      <c r="N144" t="s">
        <v>674</v>
      </c>
      <c r="Q144" s="48"/>
    </row>
    <row r="145" spans="1:17" x14ac:dyDescent="0.25">
      <c r="A145" s="31">
        <f t="shared" si="2"/>
        <v>141</v>
      </c>
      <c r="B145" s="20" t="s">
        <v>269</v>
      </c>
      <c r="C145" s="24" t="s">
        <v>270</v>
      </c>
      <c r="D145" s="24" t="s">
        <v>575</v>
      </c>
      <c r="E145" s="24" t="s">
        <v>575</v>
      </c>
      <c r="F145" s="24"/>
      <c r="G145" s="26" t="s">
        <v>180</v>
      </c>
      <c r="H145" s="27" t="s">
        <v>736</v>
      </c>
      <c r="K145"/>
      <c r="M145" t="s">
        <v>408</v>
      </c>
      <c r="N145" t="s">
        <v>408</v>
      </c>
      <c r="Q145" s="48"/>
    </row>
    <row r="146" spans="1:17" x14ac:dyDescent="0.25">
      <c r="A146" s="31">
        <f t="shared" si="2"/>
        <v>142</v>
      </c>
      <c r="B146" s="20" t="s">
        <v>271</v>
      </c>
      <c r="C146" s="24" t="s">
        <v>270</v>
      </c>
      <c r="D146" s="24" t="s">
        <v>575</v>
      </c>
      <c r="E146" s="24" t="s">
        <v>575</v>
      </c>
      <c r="F146" s="24"/>
      <c r="G146" s="26" t="s">
        <v>180</v>
      </c>
      <c r="H146" s="27" t="s">
        <v>736</v>
      </c>
      <c r="I146" s="22"/>
      <c r="J146" s="22"/>
      <c r="K146"/>
      <c r="M146" t="s">
        <v>409</v>
      </c>
      <c r="N146" t="s">
        <v>409</v>
      </c>
      <c r="Q146" s="48"/>
    </row>
    <row r="147" spans="1:17" x14ac:dyDescent="0.25">
      <c r="A147" s="31">
        <f t="shared" si="2"/>
        <v>143</v>
      </c>
      <c r="B147" s="57" t="s">
        <v>160</v>
      </c>
      <c r="C147" s="58" t="s">
        <v>105</v>
      </c>
      <c r="D147" s="58" t="s">
        <v>576</v>
      </c>
      <c r="E147" s="58" t="s">
        <v>576</v>
      </c>
      <c r="F147" s="58" t="s">
        <v>105</v>
      </c>
      <c r="G147" s="26" t="s">
        <v>184</v>
      </c>
      <c r="H147" s="27" t="s">
        <v>735</v>
      </c>
      <c r="I147" s="22"/>
      <c r="J147" s="22"/>
      <c r="K147"/>
      <c r="M147"/>
      <c r="N147" t="s">
        <v>511</v>
      </c>
      <c r="Q147" s="48"/>
    </row>
    <row r="148" spans="1:17" x14ac:dyDescent="0.25">
      <c r="A148" s="31">
        <f t="shared" si="2"/>
        <v>144</v>
      </c>
      <c r="B148" s="57" t="s">
        <v>159</v>
      </c>
      <c r="C148" s="58" t="s">
        <v>105</v>
      </c>
      <c r="D148" s="58" t="s">
        <v>576</v>
      </c>
      <c r="E148" s="58" t="s">
        <v>576</v>
      </c>
      <c r="F148" s="58" t="s">
        <v>105</v>
      </c>
      <c r="G148" s="26" t="s">
        <v>184</v>
      </c>
      <c r="H148" s="27" t="s">
        <v>735</v>
      </c>
      <c r="I148" s="22"/>
      <c r="J148" s="22"/>
      <c r="K148"/>
      <c r="M148"/>
      <c r="N148" t="s">
        <v>510</v>
      </c>
      <c r="Q148" s="48"/>
    </row>
    <row r="149" spans="1:17" x14ac:dyDescent="0.25">
      <c r="A149" s="31">
        <f t="shared" si="2"/>
        <v>145</v>
      </c>
      <c r="B149" s="57" t="s">
        <v>158</v>
      </c>
      <c r="C149" s="58" t="s">
        <v>105</v>
      </c>
      <c r="D149" s="58" t="s">
        <v>576</v>
      </c>
      <c r="E149" s="58" t="s">
        <v>576</v>
      </c>
      <c r="F149" s="58" t="s">
        <v>105</v>
      </c>
      <c r="G149" s="26" t="s">
        <v>184</v>
      </c>
      <c r="H149" s="27" t="s">
        <v>735</v>
      </c>
      <c r="I149" s="22"/>
      <c r="J149" s="22"/>
      <c r="K149"/>
      <c r="M149"/>
      <c r="N149" t="s">
        <v>509</v>
      </c>
      <c r="Q149" s="48"/>
    </row>
    <row r="150" spans="1:17" x14ac:dyDescent="0.25">
      <c r="A150" s="31">
        <f t="shared" si="2"/>
        <v>146</v>
      </c>
      <c r="B150" s="57" t="s">
        <v>157</v>
      </c>
      <c r="C150" s="58" t="s">
        <v>105</v>
      </c>
      <c r="D150" s="58" t="s">
        <v>576</v>
      </c>
      <c r="E150" s="58" t="s">
        <v>576</v>
      </c>
      <c r="F150" s="58" t="s">
        <v>105</v>
      </c>
      <c r="G150" s="26" t="s">
        <v>184</v>
      </c>
      <c r="H150" s="27" t="s">
        <v>735</v>
      </c>
      <c r="I150" s="22"/>
      <c r="J150" s="22"/>
      <c r="K150"/>
      <c r="M150"/>
      <c r="N150" t="s">
        <v>508</v>
      </c>
      <c r="Q150" s="48"/>
    </row>
    <row r="151" spans="1:17" x14ac:dyDescent="0.25">
      <c r="A151" s="31">
        <f t="shared" si="2"/>
        <v>147</v>
      </c>
      <c r="B151" s="57" t="s">
        <v>156</v>
      </c>
      <c r="C151" s="58" t="s">
        <v>105</v>
      </c>
      <c r="D151" s="58" t="s">
        <v>576</v>
      </c>
      <c r="E151" s="58" t="s">
        <v>576</v>
      </c>
      <c r="F151" s="58" t="s">
        <v>105</v>
      </c>
      <c r="G151" s="26" t="s">
        <v>184</v>
      </c>
      <c r="H151" s="27" t="s">
        <v>735</v>
      </c>
      <c r="I151" s="22"/>
      <c r="J151" s="22"/>
      <c r="K151"/>
      <c r="M151"/>
      <c r="N151" t="s">
        <v>507</v>
      </c>
      <c r="Q151" s="48"/>
    </row>
    <row r="152" spans="1:17" x14ac:dyDescent="0.25">
      <c r="A152" s="31">
        <f t="shared" si="2"/>
        <v>148</v>
      </c>
      <c r="B152" s="57" t="s">
        <v>155</v>
      </c>
      <c r="C152" s="58" t="s">
        <v>105</v>
      </c>
      <c r="D152" s="58" t="s">
        <v>576</v>
      </c>
      <c r="E152" s="58" t="s">
        <v>576</v>
      </c>
      <c r="F152" s="58" t="s">
        <v>105</v>
      </c>
      <c r="G152" s="26" t="s">
        <v>184</v>
      </c>
      <c r="H152" s="27" t="s">
        <v>735</v>
      </c>
      <c r="I152" s="22"/>
      <c r="J152" s="22"/>
      <c r="K152"/>
      <c r="M152"/>
      <c r="N152" t="s">
        <v>506</v>
      </c>
      <c r="Q152" s="48"/>
    </row>
    <row r="153" spans="1:17" x14ac:dyDescent="0.25">
      <c r="A153" s="31">
        <f t="shared" si="2"/>
        <v>149</v>
      </c>
      <c r="B153" s="57" t="s">
        <v>154</v>
      </c>
      <c r="C153" s="58" t="s">
        <v>105</v>
      </c>
      <c r="D153" s="58" t="s">
        <v>576</v>
      </c>
      <c r="E153" s="58" t="s">
        <v>576</v>
      </c>
      <c r="F153" s="58" t="s">
        <v>105</v>
      </c>
      <c r="G153" s="26" t="s">
        <v>184</v>
      </c>
      <c r="H153" s="27" t="s">
        <v>735</v>
      </c>
      <c r="I153" s="22"/>
      <c r="J153" s="22"/>
      <c r="K153"/>
      <c r="M153"/>
      <c r="N153" t="s">
        <v>505</v>
      </c>
      <c r="Q153" s="49"/>
    </row>
    <row r="154" spans="1:17" x14ac:dyDescent="0.25">
      <c r="A154" s="31">
        <f t="shared" si="2"/>
        <v>150</v>
      </c>
      <c r="B154" s="57" t="s">
        <v>153</v>
      </c>
      <c r="C154" s="58" t="s">
        <v>105</v>
      </c>
      <c r="D154" s="58" t="s">
        <v>576</v>
      </c>
      <c r="E154" s="58" t="s">
        <v>576</v>
      </c>
      <c r="F154" s="58" t="s">
        <v>105</v>
      </c>
      <c r="G154" s="26" t="s">
        <v>184</v>
      </c>
      <c r="H154" s="27" t="s">
        <v>735</v>
      </c>
      <c r="I154" s="22"/>
      <c r="J154" s="22"/>
      <c r="K154"/>
      <c r="M154"/>
      <c r="N154" t="s">
        <v>504</v>
      </c>
      <c r="Q154" s="43"/>
    </row>
    <row r="155" spans="1:17" x14ac:dyDescent="0.25">
      <c r="A155" s="31">
        <f t="shared" si="2"/>
        <v>151</v>
      </c>
      <c r="B155" s="14" t="s">
        <v>172</v>
      </c>
      <c r="C155" s="14" t="s">
        <v>173</v>
      </c>
      <c r="D155" s="14" t="s">
        <v>579</v>
      </c>
      <c r="E155" s="14" t="s">
        <v>579</v>
      </c>
      <c r="F155" s="14" t="s">
        <v>173</v>
      </c>
      <c r="G155" s="2" t="s">
        <v>174</v>
      </c>
      <c r="H155" s="27" t="s">
        <v>735</v>
      </c>
      <c r="K155"/>
      <c r="M155" t="s">
        <v>420</v>
      </c>
      <c r="N155" t="s">
        <v>420</v>
      </c>
      <c r="Q155" s="43"/>
    </row>
    <row r="156" spans="1:17" x14ac:dyDescent="0.25">
      <c r="A156" s="31">
        <f t="shared" si="2"/>
        <v>152</v>
      </c>
      <c r="B156" s="11" t="s">
        <v>125</v>
      </c>
      <c r="C156" s="11" t="s">
        <v>73</v>
      </c>
      <c r="D156" s="11" t="s">
        <v>576</v>
      </c>
      <c r="E156" s="11" t="s">
        <v>576</v>
      </c>
      <c r="F156" s="11" t="s">
        <v>73</v>
      </c>
      <c r="G156" s="2" t="s">
        <v>276</v>
      </c>
      <c r="H156" s="27" t="s">
        <v>735</v>
      </c>
      <c r="K156"/>
      <c r="M156" t="s">
        <v>498</v>
      </c>
      <c r="N156" t="s">
        <v>498</v>
      </c>
      <c r="Q156" s="42"/>
    </row>
    <row r="157" spans="1:17" x14ac:dyDescent="0.25">
      <c r="A157" s="31">
        <f t="shared" si="2"/>
        <v>153</v>
      </c>
      <c r="B157" s="11" t="s">
        <v>124</v>
      </c>
      <c r="C157" s="11" t="s">
        <v>73</v>
      </c>
      <c r="D157" s="11" t="s">
        <v>576</v>
      </c>
      <c r="E157" s="11" t="s">
        <v>576</v>
      </c>
      <c r="F157" s="11" t="s">
        <v>73</v>
      </c>
      <c r="G157" s="2" t="s">
        <v>276</v>
      </c>
      <c r="H157" s="27" t="s">
        <v>735</v>
      </c>
      <c r="K157"/>
      <c r="M157" s="2" t="s">
        <v>499</v>
      </c>
      <c r="N157" s="2" t="s">
        <v>499</v>
      </c>
      <c r="Q157" s="43"/>
    </row>
    <row r="158" spans="1:17" x14ac:dyDescent="0.25">
      <c r="A158" s="31">
        <f t="shared" si="2"/>
        <v>154</v>
      </c>
      <c r="B158" s="11" t="s">
        <v>123</v>
      </c>
      <c r="C158" s="11" t="s">
        <v>73</v>
      </c>
      <c r="D158" s="11" t="s">
        <v>576</v>
      </c>
      <c r="E158" s="11" t="s">
        <v>576</v>
      </c>
      <c r="F158" s="11" t="s">
        <v>73</v>
      </c>
      <c r="G158" s="2" t="s">
        <v>276</v>
      </c>
      <c r="H158" s="27" t="s">
        <v>735</v>
      </c>
      <c r="K158"/>
      <c r="M158" s="2" t="s">
        <v>500</v>
      </c>
      <c r="N158" s="2" t="s">
        <v>500</v>
      </c>
      <c r="Q158" s="43"/>
    </row>
    <row r="159" spans="1:17" x14ac:dyDescent="0.25">
      <c r="A159" s="31">
        <f t="shared" si="2"/>
        <v>155</v>
      </c>
      <c r="B159" s="11" t="s">
        <v>122</v>
      </c>
      <c r="C159" s="11" t="s">
        <v>73</v>
      </c>
      <c r="D159" s="11" t="s">
        <v>576</v>
      </c>
      <c r="E159" s="11" t="s">
        <v>576</v>
      </c>
      <c r="F159" s="11" t="s">
        <v>73</v>
      </c>
      <c r="G159" s="2" t="s">
        <v>276</v>
      </c>
      <c r="H159" s="27" t="s">
        <v>735</v>
      </c>
      <c r="K159"/>
      <c r="M159" s="2" t="s">
        <v>501</v>
      </c>
      <c r="N159" s="2" t="s">
        <v>501</v>
      </c>
      <c r="Q159" s="43"/>
    </row>
    <row r="160" spans="1:17" x14ac:dyDescent="0.25">
      <c r="A160" s="31">
        <f t="shared" si="2"/>
        <v>156</v>
      </c>
      <c r="B160" s="19" t="s">
        <v>268</v>
      </c>
      <c r="C160" s="23" t="s">
        <v>105</v>
      </c>
      <c r="D160" s="11" t="s">
        <v>576</v>
      </c>
      <c r="E160" s="11" t="s">
        <v>576</v>
      </c>
      <c r="F160" s="23" t="s">
        <v>105</v>
      </c>
      <c r="G160" s="22" t="s">
        <v>713</v>
      </c>
      <c r="H160" s="27" t="s">
        <v>735</v>
      </c>
      <c r="K160"/>
      <c r="M160" s="2" t="s">
        <v>410</v>
      </c>
      <c r="N160" s="2" t="s">
        <v>410</v>
      </c>
      <c r="Q160" s="43"/>
    </row>
    <row r="161" spans="1:17" x14ac:dyDescent="0.25">
      <c r="A161" s="31">
        <f t="shared" si="2"/>
        <v>157</v>
      </c>
      <c r="B161" s="3" t="s">
        <v>106</v>
      </c>
      <c r="C161" s="7" t="s">
        <v>105</v>
      </c>
      <c r="D161" s="11" t="s">
        <v>576</v>
      </c>
      <c r="E161" s="11" t="s">
        <v>576</v>
      </c>
      <c r="F161" s="7" t="s">
        <v>105</v>
      </c>
      <c r="G161" s="3" t="s">
        <v>287</v>
      </c>
      <c r="H161" s="27" t="s">
        <v>735</v>
      </c>
      <c r="K161"/>
      <c r="M161" s="2" t="s">
        <v>399</v>
      </c>
      <c r="N161" s="2" t="s">
        <v>675</v>
      </c>
      <c r="Q161" s="43"/>
    </row>
    <row r="162" spans="1:17" x14ac:dyDescent="0.25">
      <c r="A162" s="31">
        <f t="shared" si="2"/>
        <v>158</v>
      </c>
      <c r="B162" s="12" t="s">
        <v>186</v>
      </c>
      <c r="C162" s="12" t="s">
        <v>53</v>
      </c>
      <c r="D162" s="12" t="s">
        <v>578</v>
      </c>
      <c r="E162" s="12" t="s">
        <v>578</v>
      </c>
      <c r="F162" s="12" t="s">
        <v>53</v>
      </c>
      <c r="G162" s="2" t="s">
        <v>187</v>
      </c>
      <c r="H162" s="27" t="s">
        <v>735</v>
      </c>
      <c r="K162"/>
      <c r="M162" t="s">
        <v>428</v>
      </c>
      <c r="N162" t="s">
        <v>428</v>
      </c>
      <c r="Q162" s="43"/>
    </row>
    <row r="163" spans="1:17" x14ac:dyDescent="0.25">
      <c r="A163" s="31">
        <f t="shared" si="2"/>
        <v>159</v>
      </c>
      <c r="B163" s="12" t="s">
        <v>197</v>
      </c>
      <c r="C163" s="12" t="s">
        <v>53</v>
      </c>
      <c r="D163" s="12" t="s">
        <v>578</v>
      </c>
      <c r="E163" s="12" t="s">
        <v>578</v>
      </c>
      <c r="F163" s="12" t="s">
        <v>53</v>
      </c>
      <c r="G163" s="2" t="s">
        <v>285</v>
      </c>
      <c r="H163" s="27" t="s">
        <v>735</v>
      </c>
      <c r="K163"/>
      <c r="M163" t="s">
        <v>437</v>
      </c>
      <c r="N163" t="s">
        <v>437</v>
      </c>
      <c r="Q163" s="46"/>
    </row>
    <row r="164" spans="1:17" x14ac:dyDescent="0.25">
      <c r="A164" s="31">
        <f t="shared" si="2"/>
        <v>160</v>
      </c>
      <c r="B164" s="12" t="s">
        <v>196</v>
      </c>
      <c r="C164" s="12" t="s">
        <v>53</v>
      </c>
      <c r="D164" s="12" t="s">
        <v>578</v>
      </c>
      <c r="E164" s="12" t="s">
        <v>578</v>
      </c>
      <c r="F164" s="12" t="s">
        <v>53</v>
      </c>
      <c r="G164" s="2" t="s">
        <v>285</v>
      </c>
      <c r="H164" s="27" t="s">
        <v>735</v>
      </c>
      <c r="K164"/>
      <c r="M164" t="s">
        <v>436</v>
      </c>
      <c r="N164" t="s">
        <v>436</v>
      </c>
      <c r="Q164" s="37"/>
    </row>
    <row r="165" spans="1:17" x14ac:dyDescent="0.25">
      <c r="A165" s="31">
        <f t="shared" si="2"/>
        <v>161</v>
      </c>
      <c r="B165" s="13" t="s">
        <v>143</v>
      </c>
      <c r="C165" s="13" t="s">
        <v>141</v>
      </c>
      <c r="D165" s="13" t="s">
        <v>577</v>
      </c>
      <c r="E165" s="13" t="s">
        <v>577</v>
      </c>
      <c r="F165" s="13" t="s">
        <v>141</v>
      </c>
      <c r="G165" s="2" t="s">
        <v>279</v>
      </c>
      <c r="H165" s="27" t="s">
        <v>735</v>
      </c>
      <c r="K165"/>
      <c r="M165" s="2" t="s">
        <v>512</v>
      </c>
      <c r="N165" s="2" t="s">
        <v>512</v>
      </c>
      <c r="Q165" s="37"/>
    </row>
    <row r="166" spans="1:17" x14ac:dyDescent="0.25">
      <c r="A166" s="31">
        <f t="shared" si="2"/>
        <v>162</v>
      </c>
      <c r="B166" s="21" t="s">
        <v>267</v>
      </c>
      <c r="C166" s="25" t="s">
        <v>224</v>
      </c>
      <c r="D166" s="25" t="s">
        <v>578</v>
      </c>
      <c r="E166" s="25" t="s">
        <v>578</v>
      </c>
      <c r="F166" s="25" t="s">
        <v>224</v>
      </c>
      <c r="G166" s="26" t="s">
        <v>285</v>
      </c>
      <c r="H166" s="27" t="s">
        <v>735</v>
      </c>
      <c r="K166"/>
      <c r="M166" s="2" t="s">
        <v>406</v>
      </c>
      <c r="N166" s="2" t="s">
        <v>406</v>
      </c>
      <c r="Q166" s="38"/>
    </row>
    <row r="167" spans="1:17" x14ac:dyDescent="0.25">
      <c r="A167" s="31">
        <f t="shared" si="2"/>
        <v>163</v>
      </c>
      <c r="B167" s="20" t="s">
        <v>255</v>
      </c>
      <c r="C167" s="16" t="s">
        <v>90</v>
      </c>
      <c r="D167" s="16" t="s">
        <v>575</v>
      </c>
      <c r="E167" s="16" t="s">
        <v>575</v>
      </c>
      <c r="F167" s="16" t="s">
        <v>90</v>
      </c>
      <c r="G167" s="27" t="s">
        <v>256</v>
      </c>
      <c r="H167" s="27" t="s">
        <v>736</v>
      </c>
      <c r="K167"/>
      <c r="M167" s="2" t="s">
        <v>521</v>
      </c>
      <c r="N167" s="2" t="s">
        <v>521</v>
      </c>
      <c r="O167" s="2" t="s">
        <v>758</v>
      </c>
      <c r="P167" s="2" t="s">
        <v>761</v>
      </c>
      <c r="Q167" s="38"/>
    </row>
    <row r="168" spans="1:17" ht="16.5" customHeight="1" x14ac:dyDescent="0.25">
      <c r="A168" s="31">
        <f t="shared" si="2"/>
        <v>164</v>
      </c>
      <c r="B168" s="56" t="s">
        <v>535</v>
      </c>
      <c r="C168" s="56" t="s">
        <v>104</v>
      </c>
      <c r="D168" s="57" t="s">
        <v>576</v>
      </c>
      <c r="E168" s="57" t="s">
        <v>576</v>
      </c>
      <c r="F168" s="14"/>
      <c r="G168" s="26" t="s">
        <v>726</v>
      </c>
      <c r="H168" s="27" t="s">
        <v>736</v>
      </c>
      <c r="K168">
        <v>71</v>
      </c>
      <c r="M168"/>
      <c r="N168" s="72" t="s">
        <v>790</v>
      </c>
      <c r="O168" s="74" t="s">
        <v>760</v>
      </c>
      <c r="P168" s="74" t="s">
        <v>759</v>
      </c>
      <c r="Q168" s="73"/>
    </row>
    <row r="169" spans="1:17" x14ac:dyDescent="0.25">
      <c r="A169" s="31">
        <f t="shared" si="2"/>
        <v>165</v>
      </c>
      <c r="B169" s="56" t="s">
        <v>536</v>
      </c>
      <c r="C169" s="56" t="s">
        <v>104</v>
      </c>
      <c r="D169" s="57" t="s">
        <v>576</v>
      </c>
      <c r="E169" s="57" t="s">
        <v>576</v>
      </c>
      <c r="F169" s="14"/>
      <c r="G169" s="26" t="s">
        <v>726</v>
      </c>
      <c r="H169" s="27" t="s">
        <v>736</v>
      </c>
      <c r="K169"/>
      <c r="M169"/>
      <c r="N169" s="72" t="s">
        <v>791</v>
      </c>
      <c r="O169" s="75" t="s">
        <v>760</v>
      </c>
      <c r="P169" s="75" t="s">
        <v>762</v>
      </c>
      <c r="Q169" s="38"/>
    </row>
    <row r="170" spans="1:17" x14ac:dyDescent="0.25">
      <c r="A170" s="31">
        <f t="shared" si="2"/>
        <v>166</v>
      </c>
      <c r="B170" s="56" t="s">
        <v>534</v>
      </c>
      <c r="C170" s="56" t="s">
        <v>104</v>
      </c>
      <c r="D170" s="56" t="s">
        <v>576</v>
      </c>
      <c r="E170" s="56" t="s">
        <v>576</v>
      </c>
      <c r="F170" s="14"/>
      <c r="G170" s="26" t="s">
        <v>726</v>
      </c>
      <c r="H170" s="27" t="s">
        <v>736</v>
      </c>
      <c r="I170"/>
      <c r="J170"/>
      <c r="K170"/>
      <c r="L170"/>
      <c r="M170"/>
      <c r="N170" s="72" t="s">
        <v>792</v>
      </c>
      <c r="O170" s="76" t="s">
        <v>760</v>
      </c>
      <c r="P170" s="76" t="s">
        <v>763</v>
      </c>
      <c r="Q170" s="38"/>
    </row>
    <row r="171" spans="1:17" x14ac:dyDescent="0.25">
      <c r="A171" s="31">
        <f t="shared" si="2"/>
        <v>167</v>
      </c>
      <c r="B171" s="14" t="s">
        <v>530</v>
      </c>
      <c r="C171" s="14" t="s">
        <v>67</v>
      </c>
      <c r="D171" s="14" t="s">
        <v>579</v>
      </c>
      <c r="E171" s="14" t="s">
        <v>579</v>
      </c>
      <c r="F171" s="14" t="s">
        <v>67</v>
      </c>
      <c r="G171" s="26" t="s">
        <v>727</v>
      </c>
      <c r="H171" s="27" t="s">
        <v>735</v>
      </c>
      <c r="I171"/>
      <c r="J171"/>
      <c r="K171"/>
      <c r="L171"/>
      <c r="M171"/>
      <c r="N171" s="71" t="s">
        <v>793</v>
      </c>
      <c r="Q171" s="38"/>
    </row>
    <row r="172" spans="1:17" x14ac:dyDescent="0.25">
      <c r="A172" s="31">
        <f t="shared" si="2"/>
        <v>168</v>
      </c>
      <c r="B172" s="56" t="s">
        <v>537</v>
      </c>
      <c r="C172" s="56" t="s">
        <v>104</v>
      </c>
      <c r="D172" s="57" t="s">
        <v>576</v>
      </c>
      <c r="E172" s="57" t="s">
        <v>576</v>
      </c>
      <c r="F172" s="14"/>
      <c r="G172" t="s">
        <v>726</v>
      </c>
      <c r="H172" s="27" t="s">
        <v>736</v>
      </c>
      <c r="I172"/>
      <c r="J172"/>
      <c r="K172"/>
      <c r="L172"/>
      <c r="M172"/>
      <c r="N172" s="72" t="s">
        <v>794</v>
      </c>
      <c r="O172" s="77" t="s">
        <v>760</v>
      </c>
      <c r="P172" s="77" t="s">
        <v>764</v>
      </c>
      <c r="Q172" s="38"/>
    </row>
    <row r="173" spans="1:17" x14ac:dyDescent="0.25">
      <c r="A173" s="31">
        <f t="shared" si="2"/>
        <v>169</v>
      </c>
      <c r="B173" s="14" t="s">
        <v>531</v>
      </c>
      <c r="C173" s="14" t="s">
        <v>67</v>
      </c>
      <c r="D173" s="14" t="s">
        <v>579</v>
      </c>
      <c r="E173" s="14" t="s">
        <v>579</v>
      </c>
      <c r="F173" s="14" t="s">
        <v>67</v>
      </c>
      <c r="G173" t="s">
        <v>727</v>
      </c>
      <c r="H173" s="27" t="s">
        <v>735</v>
      </c>
      <c r="I173"/>
      <c r="J173"/>
      <c r="K173"/>
      <c r="L173"/>
      <c r="M173"/>
      <c r="N173" s="71" t="s">
        <v>795</v>
      </c>
      <c r="Q173" s="46"/>
    </row>
    <row r="174" spans="1:17" x14ac:dyDescent="0.25">
      <c r="A174" s="31">
        <f t="shared" si="2"/>
        <v>170</v>
      </c>
      <c r="B174" s="56" t="s">
        <v>538</v>
      </c>
      <c r="C174" s="56" t="s">
        <v>104</v>
      </c>
      <c r="D174" s="57" t="s">
        <v>576</v>
      </c>
      <c r="E174" s="57" t="s">
        <v>576</v>
      </c>
      <c r="F174" s="14"/>
      <c r="G174" t="s">
        <v>726</v>
      </c>
      <c r="H174" s="27" t="s">
        <v>736</v>
      </c>
      <c r="I174"/>
      <c r="J174"/>
      <c r="K174"/>
      <c r="L174"/>
      <c r="M174"/>
      <c r="N174" s="72" t="s">
        <v>796</v>
      </c>
      <c r="O174" s="78" t="s">
        <v>760</v>
      </c>
      <c r="P174" s="78" t="s">
        <v>765</v>
      </c>
      <c r="Q174" s="46"/>
    </row>
    <row r="175" spans="1:17" x14ac:dyDescent="0.25">
      <c r="A175" s="31">
        <f t="shared" si="2"/>
        <v>171</v>
      </c>
      <c r="B175" s="12" t="s">
        <v>190</v>
      </c>
      <c r="C175" s="12" t="s">
        <v>53</v>
      </c>
      <c r="D175" s="12" t="s">
        <v>578</v>
      </c>
      <c r="E175" s="12" t="s">
        <v>578</v>
      </c>
      <c r="F175" s="12"/>
      <c r="G175" s="2" t="s">
        <v>285</v>
      </c>
      <c r="H175" s="27" t="s">
        <v>735</v>
      </c>
      <c r="I175" s="2" t="s">
        <v>573</v>
      </c>
      <c r="J175" s="12" t="s">
        <v>584</v>
      </c>
      <c r="K175"/>
      <c r="M175" s="2" t="s">
        <v>431</v>
      </c>
      <c r="N175" s="2" t="s">
        <v>431</v>
      </c>
      <c r="Q175" s="46"/>
    </row>
    <row r="176" spans="1:17" x14ac:dyDescent="0.25">
      <c r="A176" s="31">
        <f t="shared" si="2"/>
        <v>172</v>
      </c>
      <c r="B176" s="14" t="s">
        <v>532</v>
      </c>
      <c r="C176" s="14" t="s">
        <v>67</v>
      </c>
      <c r="D176" s="14" t="s">
        <v>579</v>
      </c>
      <c r="E176" s="14" t="s">
        <v>579</v>
      </c>
      <c r="F176" s="14" t="s">
        <v>67</v>
      </c>
      <c r="G176" t="s">
        <v>727</v>
      </c>
      <c r="H176" s="27" t="s">
        <v>735</v>
      </c>
      <c r="I176"/>
      <c r="J176"/>
      <c r="K176"/>
      <c r="L176"/>
      <c r="M176"/>
      <c r="N176" s="71" t="s">
        <v>797</v>
      </c>
      <c r="Q176" s="46"/>
    </row>
    <row r="177" spans="1:17" x14ac:dyDescent="0.25">
      <c r="A177" s="31">
        <f t="shared" si="2"/>
        <v>173</v>
      </c>
      <c r="B177" s="56" t="s">
        <v>539</v>
      </c>
      <c r="C177" s="56" t="s">
        <v>104</v>
      </c>
      <c r="D177" s="57" t="s">
        <v>576</v>
      </c>
      <c r="E177" s="57" t="s">
        <v>576</v>
      </c>
      <c r="F177" s="14"/>
      <c r="G177" t="s">
        <v>726</v>
      </c>
      <c r="H177" s="27" t="s">
        <v>736</v>
      </c>
      <c r="I177"/>
      <c r="J177"/>
      <c r="K177"/>
      <c r="L177"/>
      <c r="M177"/>
      <c r="N177" s="72" t="s">
        <v>798</v>
      </c>
      <c r="O177" s="79" t="s">
        <v>760</v>
      </c>
      <c r="P177" s="79" t="s">
        <v>766</v>
      </c>
      <c r="Q177" s="46"/>
    </row>
    <row r="178" spans="1:17" x14ac:dyDescent="0.25">
      <c r="A178" s="31">
        <f t="shared" si="2"/>
        <v>174</v>
      </c>
      <c r="B178" s="14" t="s">
        <v>533</v>
      </c>
      <c r="C178" s="14" t="s">
        <v>67</v>
      </c>
      <c r="D178" s="14" t="s">
        <v>579</v>
      </c>
      <c r="E178" s="14" t="s">
        <v>579</v>
      </c>
      <c r="F178" s="14" t="s">
        <v>67</v>
      </c>
      <c r="G178" t="s">
        <v>727</v>
      </c>
      <c r="H178" s="27" t="s">
        <v>735</v>
      </c>
      <c r="I178"/>
      <c r="J178"/>
      <c r="K178"/>
      <c r="L178"/>
      <c r="M178"/>
      <c r="N178" s="71" t="s">
        <v>799</v>
      </c>
      <c r="Q178" s="46"/>
    </row>
    <row r="179" spans="1:17" x14ac:dyDescent="0.25">
      <c r="A179" s="31">
        <f t="shared" si="2"/>
        <v>175</v>
      </c>
      <c r="B179" s="56" t="s">
        <v>540</v>
      </c>
      <c r="C179" s="56" t="s">
        <v>104</v>
      </c>
      <c r="D179" s="57" t="s">
        <v>576</v>
      </c>
      <c r="E179" s="57" t="s">
        <v>576</v>
      </c>
      <c r="F179" s="14"/>
      <c r="G179" t="s">
        <v>726</v>
      </c>
      <c r="H179" s="27" t="s">
        <v>736</v>
      </c>
      <c r="I179"/>
      <c r="J179"/>
      <c r="K179"/>
      <c r="L179"/>
      <c r="M179"/>
      <c r="N179" s="72" t="s">
        <v>800</v>
      </c>
      <c r="O179" s="80" t="s">
        <v>760</v>
      </c>
      <c r="P179" s="80" t="s">
        <v>767</v>
      </c>
      <c r="Q179" s="46"/>
    </row>
    <row r="180" spans="1:17" x14ac:dyDescent="0.25">
      <c r="A180" s="31">
        <f t="shared" si="2"/>
        <v>176</v>
      </c>
      <c r="B180" s="56" t="s">
        <v>541</v>
      </c>
      <c r="C180" s="56" t="s">
        <v>104</v>
      </c>
      <c r="D180" s="57" t="s">
        <v>576</v>
      </c>
      <c r="E180" s="57" t="s">
        <v>576</v>
      </c>
      <c r="F180" s="14"/>
      <c r="G180" t="s">
        <v>726</v>
      </c>
      <c r="H180" s="27" t="s">
        <v>736</v>
      </c>
      <c r="I180"/>
      <c r="J180"/>
      <c r="K180"/>
      <c r="L180"/>
      <c r="M180"/>
      <c r="N180" s="72" t="s">
        <v>801</v>
      </c>
      <c r="O180" s="81" t="s">
        <v>760</v>
      </c>
      <c r="P180" s="81" t="s">
        <v>768</v>
      </c>
      <c r="Q180" s="46"/>
    </row>
    <row r="181" spans="1:17" x14ac:dyDescent="0.25">
      <c r="A181" s="31">
        <f t="shared" si="2"/>
        <v>177</v>
      </c>
      <c r="B181" s="56" t="s">
        <v>542</v>
      </c>
      <c r="C181" s="56" t="s">
        <v>104</v>
      </c>
      <c r="D181" s="57" t="s">
        <v>576</v>
      </c>
      <c r="E181" s="57" t="s">
        <v>576</v>
      </c>
      <c r="F181" s="14"/>
      <c r="G181" t="s">
        <v>726</v>
      </c>
      <c r="H181" s="27" t="s">
        <v>736</v>
      </c>
      <c r="I181"/>
      <c r="J181"/>
      <c r="K181"/>
      <c r="L181"/>
      <c r="M181"/>
      <c r="N181" s="72" t="s">
        <v>802</v>
      </c>
      <c r="O181" s="82" t="s">
        <v>760</v>
      </c>
      <c r="P181" s="82" t="s">
        <v>769</v>
      </c>
      <c r="Q181" s="46"/>
    </row>
    <row r="182" spans="1:17" x14ac:dyDescent="0.25">
      <c r="A182" s="31">
        <f t="shared" si="2"/>
        <v>178</v>
      </c>
      <c r="B182" s="56" t="s">
        <v>543</v>
      </c>
      <c r="C182" s="56" t="s">
        <v>104</v>
      </c>
      <c r="D182" s="57" t="s">
        <v>576</v>
      </c>
      <c r="E182" s="57" t="s">
        <v>576</v>
      </c>
      <c r="F182" s="14"/>
      <c r="G182" t="s">
        <v>726</v>
      </c>
      <c r="H182" s="27" t="s">
        <v>736</v>
      </c>
      <c r="I182"/>
      <c r="J182"/>
      <c r="K182"/>
      <c r="L182"/>
      <c r="M182"/>
      <c r="N182" s="72" t="s">
        <v>803</v>
      </c>
      <c r="O182" s="83" t="s">
        <v>760</v>
      </c>
      <c r="P182" s="83" t="s">
        <v>770</v>
      </c>
      <c r="Q182" s="46"/>
    </row>
    <row r="183" spans="1:17" x14ac:dyDescent="0.25">
      <c r="A183" s="31">
        <f t="shared" si="2"/>
        <v>179</v>
      </c>
      <c r="B183" s="56" t="s">
        <v>544</v>
      </c>
      <c r="C183" s="56" t="s">
        <v>104</v>
      </c>
      <c r="D183" s="56" t="s">
        <v>576</v>
      </c>
      <c r="E183" s="56" t="s">
        <v>576</v>
      </c>
      <c r="F183" s="14"/>
      <c r="G183" t="s">
        <v>726</v>
      </c>
      <c r="H183" s="27" t="s">
        <v>736</v>
      </c>
      <c r="I183"/>
      <c r="J183"/>
      <c r="K183"/>
      <c r="L183"/>
      <c r="M183"/>
      <c r="N183" s="72" t="s">
        <v>804</v>
      </c>
      <c r="O183" s="84" t="s">
        <v>760</v>
      </c>
      <c r="P183" s="84" t="s">
        <v>771</v>
      </c>
      <c r="Q183" s="46"/>
    </row>
    <row r="184" spans="1:17" x14ac:dyDescent="0.25">
      <c r="A184" s="31">
        <f t="shared" si="2"/>
        <v>180</v>
      </c>
      <c r="B184" s="16" t="s">
        <v>246</v>
      </c>
      <c r="C184" s="17" t="s">
        <v>90</v>
      </c>
      <c r="D184" s="17" t="s">
        <v>575</v>
      </c>
      <c r="E184" s="17" t="s">
        <v>575</v>
      </c>
      <c r="F184" s="17" t="s">
        <v>90</v>
      </c>
      <c r="G184" s="2" t="s">
        <v>247</v>
      </c>
      <c r="H184" s="27" t="s">
        <v>735</v>
      </c>
      <c r="K184"/>
      <c r="M184" t="s">
        <v>480</v>
      </c>
      <c r="N184" t="s">
        <v>480</v>
      </c>
      <c r="Q184" s="46"/>
    </row>
    <row r="185" spans="1:17" x14ac:dyDescent="0.25">
      <c r="A185" s="31">
        <f t="shared" si="2"/>
        <v>181</v>
      </c>
      <c r="B185" s="16" t="s">
        <v>250</v>
      </c>
      <c r="C185" s="17" t="s">
        <v>90</v>
      </c>
      <c r="D185" s="17" t="s">
        <v>575</v>
      </c>
      <c r="E185" s="17" t="s">
        <v>575</v>
      </c>
      <c r="F185" s="17" t="s">
        <v>90</v>
      </c>
      <c r="G185" s="2" t="s">
        <v>207</v>
      </c>
      <c r="H185" s="27" t="s">
        <v>735</v>
      </c>
      <c r="K185"/>
      <c r="M185" t="s">
        <v>482</v>
      </c>
      <c r="N185" t="s">
        <v>482</v>
      </c>
      <c r="Q185" s="38"/>
    </row>
    <row r="186" spans="1:17" x14ac:dyDescent="0.25">
      <c r="A186" s="31">
        <f t="shared" si="2"/>
        <v>182</v>
      </c>
      <c r="B186" s="65" t="s">
        <v>38</v>
      </c>
      <c r="C186" s="64" t="s">
        <v>30</v>
      </c>
      <c r="D186" s="6" t="s">
        <v>581</v>
      </c>
      <c r="E186" s="6" t="s">
        <v>581</v>
      </c>
      <c r="F186" s="64" t="s">
        <v>30</v>
      </c>
      <c r="G186" s="3" t="s">
        <v>284</v>
      </c>
      <c r="H186" s="27" t="s">
        <v>736</v>
      </c>
      <c r="K186">
        <v>71</v>
      </c>
      <c r="M186" s="2" t="s">
        <v>295</v>
      </c>
      <c r="N186" t="s">
        <v>676</v>
      </c>
      <c r="Q186" s="46"/>
    </row>
    <row r="187" spans="1:17" x14ac:dyDescent="0.25">
      <c r="A187" s="31">
        <f t="shared" si="2"/>
        <v>183</v>
      </c>
      <c r="B187" s="65" t="s">
        <v>39</v>
      </c>
      <c r="C187" s="6" t="s">
        <v>30</v>
      </c>
      <c r="D187" s="6" t="s">
        <v>581</v>
      </c>
      <c r="E187" s="6" t="s">
        <v>581</v>
      </c>
      <c r="F187" s="6" t="s">
        <v>30</v>
      </c>
      <c r="G187" s="3" t="s">
        <v>284</v>
      </c>
      <c r="H187" s="27" t="s">
        <v>736</v>
      </c>
      <c r="K187">
        <v>71</v>
      </c>
      <c r="M187" s="2" t="s">
        <v>400</v>
      </c>
      <c r="N187" t="s">
        <v>677</v>
      </c>
      <c r="Q187" s="46"/>
    </row>
    <row r="188" spans="1:17" x14ac:dyDescent="0.25">
      <c r="A188" s="31">
        <f t="shared" si="2"/>
        <v>184</v>
      </c>
      <c r="B188" s="65" t="s">
        <v>40</v>
      </c>
      <c r="C188" s="6" t="s">
        <v>30</v>
      </c>
      <c r="D188" s="6" t="s">
        <v>581</v>
      </c>
      <c r="E188" s="6" t="s">
        <v>581</v>
      </c>
      <c r="F188" s="6" t="s">
        <v>30</v>
      </c>
      <c r="G188" s="3" t="s">
        <v>284</v>
      </c>
      <c r="H188" s="27" t="s">
        <v>736</v>
      </c>
      <c r="K188">
        <v>71</v>
      </c>
      <c r="M188" s="2" t="s">
        <v>301</v>
      </c>
      <c r="N188" t="s">
        <v>678</v>
      </c>
      <c r="Q188" s="46"/>
    </row>
    <row r="189" spans="1:17" x14ac:dyDescent="0.25">
      <c r="A189" s="31">
        <f t="shared" si="2"/>
        <v>185</v>
      </c>
      <c r="B189" s="65" t="s">
        <v>35</v>
      </c>
      <c r="C189" s="6" t="s">
        <v>30</v>
      </c>
      <c r="D189" s="6" t="s">
        <v>581</v>
      </c>
      <c r="E189" s="6" t="s">
        <v>581</v>
      </c>
      <c r="F189" s="6" t="s">
        <v>30</v>
      </c>
      <c r="G189" s="3" t="s">
        <v>284</v>
      </c>
      <c r="H189" s="27" t="s">
        <v>736</v>
      </c>
      <c r="K189">
        <v>71</v>
      </c>
      <c r="M189" s="2" t="s">
        <v>299</v>
      </c>
      <c r="N189" t="s">
        <v>679</v>
      </c>
      <c r="Q189" s="46"/>
    </row>
    <row r="190" spans="1:17" x14ac:dyDescent="0.25">
      <c r="A190" s="31">
        <f t="shared" si="2"/>
        <v>186</v>
      </c>
      <c r="B190" s="65" t="s">
        <v>36</v>
      </c>
      <c r="C190" s="6" t="s">
        <v>30</v>
      </c>
      <c r="D190" s="6" t="s">
        <v>581</v>
      </c>
      <c r="E190" s="6" t="s">
        <v>581</v>
      </c>
      <c r="F190" s="6"/>
      <c r="G190" s="3" t="s">
        <v>284</v>
      </c>
      <c r="H190" s="27" t="s">
        <v>736</v>
      </c>
      <c r="I190" s="2" t="s">
        <v>573</v>
      </c>
      <c r="J190" s="2" t="s">
        <v>584</v>
      </c>
      <c r="K190"/>
      <c r="M190" s="2" t="s">
        <v>377</v>
      </c>
      <c r="N190" t="s">
        <v>680</v>
      </c>
      <c r="Q190" s="46"/>
    </row>
    <row r="191" spans="1:17" x14ac:dyDescent="0.25">
      <c r="A191" s="31">
        <f t="shared" si="2"/>
        <v>187</v>
      </c>
      <c r="B191" s="65" t="s">
        <v>31</v>
      </c>
      <c r="C191" s="6" t="s">
        <v>30</v>
      </c>
      <c r="D191" s="6" t="s">
        <v>581</v>
      </c>
      <c r="E191" s="6" t="s">
        <v>581</v>
      </c>
      <c r="F191" s="6" t="s">
        <v>30</v>
      </c>
      <c r="G191" s="3" t="s">
        <v>284</v>
      </c>
      <c r="H191" s="27" t="s">
        <v>736</v>
      </c>
      <c r="K191">
        <v>71</v>
      </c>
      <c r="M191" s="2" t="s">
        <v>358</v>
      </c>
      <c r="N191" t="s">
        <v>681</v>
      </c>
    </row>
    <row r="192" spans="1:17" x14ac:dyDescent="0.25">
      <c r="A192" s="31">
        <f t="shared" si="2"/>
        <v>188</v>
      </c>
      <c r="B192" s="65" t="s">
        <v>37</v>
      </c>
      <c r="C192" s="6" t="s">
        <v>30</v>
      </c>
      <c r="D192" s="6" t="s">
        <v>581</v>
      </c>
      <c r="E192" s="6" t="s">
        <v>581</v>
      </c>
      <c r="F192" s="6" t="s">
        <v>30</v>
      </c>
      <c r="G192" s="3" t="s">
        <v>284</v>
      </c>
      <c r="H192" s="27" t="s">
        <v>736</v>
      </c>
      <c r="K192">
        <v>71</v>
      </c>
      <c r="M192" s="2" t="s">
        <v>375</v>
      </c>
      <c r="N192" t="s">
        <v>682</v>
      </c>
      <c r="Q192" s="51"/>
    </row>
    <row r="193" spans="1:17" x14ac:dyDescent="0.25">
      <c r="A193" s="31">
        <f t="shared" si="2"/>
        <v>189</v>
      </c>
      <c r="B193" s="65" t="s">
        <v>32</v>
      </c>
      <c r="C193" s="6" t="s">
        <v>30</v>
      </c>
      <c r="D193" s="6" t="s">
        <v>581</v>
      </c>
      <c r="E193" s="6" t="s">
        <v>581</v>
      </c>
      <c r="F193" s="6"/>
      <c r="G193" s="3" t="s">
        <v>284</v>
      </c>
      <c r="H193" s="27" t="s">
        <v>736</v>
      </c>
      <c r="I193" s="2" t="s">
        <v>573</v>
      </c>
      <c r="J193" s="2" t="s">
        <v>584</v>
      </c>
      <c r="K193">
        <v>71</v>
      </c>
      <c r="M193" s="2" t="s">
        <v>360</v>
      </c>
      <c r="N193" t="s">
        <v>683</v>
      </c>
      <c r="Q193" s="51"/>
    </row>
    <row r="194" spans="1:17" x14ac:dyDescent="0.25">
      <c r="A194" s="31">
        <f t="shared" si="2"/>
        <v>190</v>
      </c>
      <c r="B194" s="65" t="s">
        <v>33</v>
      </c>
      <c r="C194" s="6" t="s">
        <v>30</v>
      </c>
      <c r="D194" s="6" t="s">
        <v>581</v>
      </c>
      <c r="E194" s="6" t="s">
        <v>581</v>
      </c>
      <c r="F194" s="6"/>
      <c r="G194" s="3" t="s">
        <v>284</v>
      </c>
      <c r="H194" s="27" t="s">
        <v>736</v>
      </c>
      <c r="I194" s="2" t="s">
        <v>573</v>
      </c>
      <c r="J194" s="2" t="s">
        <v>584</v>
      </c>
      <c r="K194">
        <v>71</v>
      </c>
      <c r="M194" s="2" t="s">
        <v>300</v>
      </c>
      <c r="N194" t="s">
        <v>684</v>
      </c>
      <c r="Q194" s="52"/>
    </row>
    <row r="195" spans="1:17" x14ac:dyDescent="0.25">
      <c r="A195" s="31">
        <f t="shared" si="2"/>
        <v>191</v>
      </c>
      <c r="B195" s="65" t="s">
        <v>34</v>
      </c>
      <c r="C195" s="6" t="s">
        <v>30</v>
      </c>
      <c r="D195" s="6" t="s">
        <v>581</v>
      </c>
      <c r="E195" s="6" t="s">
        <v>581</v>
      </c>
      <c r="F195" s="6" t="s">
        <v>30</v>
      </c>
      <c r="G195" s="3" t="s">
        <v>284</v>
      </c>
      <c r="H195" s="27" t="s">
        <v>736</v>
      </c>
      <c r="K195">
        <v>71</v>
      </c>
      <c r="M195" s="2" t="s">
        <v>301</v>
      </c>
      <c r="N195" t="s">
        <v>685</v>
      </c>
      <c r="P195"/>
      <c r="Q195" s="52"/>
    </row>
    <row r="196" spans="1:17" x14ac:dyDescent="0.25">
      <c r="A196" s="31">
        <f t="shared" si="2"/>
        <v>192</v>
      </c>
      <c r="B196" s="13" t="s">
        <v>150</v>
      </c>
      <c r="C196" s="13" t="s">
        <v>141</v>
      </c>
      <c r="D196" s="13" t="s">
        <v>577</v>
      </c>
      <c r="E196" s="13" t="s">
        <v>577</v>
      </c>
      <c r="F196" s="13" t="s">
        <v>141</v>
      </c>
      <c r="G196" s="2" t="s">
        <v>279</v>
      </c>
      <c r="H196" s="27" t="s">
        <v>735</v>
      </c>
      <c r="K196"/>
      <c r="M196" s="2" t="s">
        <v>515</v>
      </c>
      <c r="N196" t="s">
        <v>515</v>
      </c>
      <c r="Q196" s="52"/>
    </row>
    <row r="197" spans="1:17" x14ac:dyDescent="0.25">
      <c r="A197" s="31">
        <f t="shared" si="2"/>
        <v>193</v>
      </c>
      <c r="B197" s="14" t="s">
        <v>162</v>
      </c>
      <c r="C197" s="14" t="s">
        <v>723</v>
      </c>
      <c r="D197" s="14" t="s">
        <v>579</v>
      </c>
      <c r="E197" s="11" t="s">
        <v>576</v>
      </c>
      <c r="F197" s="14" t="s">
        <v>723</v>
      </c>
      <c r="G197" s="2" t="s">
        <v>715</v>
      </c>
      <c r="H197" s="27" t="s">
        <v>736</v>
      </c>
      <c r="K197"/>
      <c r="M197" t="s">
        <v>412</v>
      </c>
      <c r="N197" t="s">
        <v>412</v>
      </c>
      <c r="P197"/>
      <c r="Q197" s="52"/>
    </row>
    <row r="198" spans="1:17" x14ac:dyDescent="0.25">
      <c r="A198" s="31">
        <f t="shared" si="2"/>
        <v>194</v>
      </c>
      <c r="B198" s="13" t="s">
        <v>142</v>
      </c>
      <c r="C198" s="13" t="s">
        <v>141</v>
      </c>
      <c r="D198" s="13" t="s">
        <v>577</v>
      </c>
      <c r="E198" s="13" t="s">
        <v>577</v>
      </c>
      <c r="F198" s="13" t="s">
        <v>141</v>
      </c>
      <c r="G198" s="2" t="s">
        <v>279</v>
      </c>
      <c r="H198" s="27" t="s">
        <v>735</v>
      </c>
      <c r="K198"/>
      <c r="M198" t="s">
        <v>503</v>
      </c>
      <c r="N198" t="s">
        <v>503</v>
      </c>
      <c r="O198"/>
      <c r="P198"/>
      <c r="Q198" s="52"/>
    </row>
    <row r="199" spans="1:17" x14ac:dyDescent="0.25">
      <c r="A199" s="31">
        <f t="shared" ref="A199:A245" si="3">IF(ISBLANK(B199),A198,A198+1)</f>
        <v>195</v>
      </c>
      <c r="B199" s="12" t="s">
        <v>223</v>
      </c>
      <c r="C199" s="12" t="s">
        <v>224</v>
      </c>
      <c r="D199" s="12" t="s">
        <v>578</v>
      </c>
      <c r="E199" s="12" t="s">
        <v>578</v>
      </c>
      <c r="F199" s="12" t="s">
        <v>224</v>
      </c>
      <c r="G199" s="2" t="s">
        <v>180</v>
      </c>
      <c r="H199" s="27" t="s">
        <v>736</v>
      </c>
      <c r="K199"/>
      <c r="M199" t="s">
        <v>456</v>
      </c>
      <c r="N199" t="s">
        <v>456</v>
      </c>
      <c r="P199"/>
      <c r="Q199" s="52"/>
    </row>
    <row r="200" spans="1:17" x14ac:dyDescent="0.25">
      <c r="A200" s="31">
        <f t="shared" si="3"/>
        <v>196</v>
      </c>
      <c r="B200" s="12" t="s">
        <v>226</v>
      </c>
      <c r="C200" s="12" t="s">
        <v>224</v>
      </c>
      <c r="D200" s="12" t="s">
        <v>578</v>
      </c>
      <c r="E200" s="12" t="s">
        <v>578</v>
      </c>
      <c r="F200" s="12" t="s">
        <v>224</v>
      </c>
      <c r="G200" s="2" t="s">
        <v>180</v>
      </c>
      <c r="H200" s="27" t="s">
        <v>736</v>
      </c>
      <c r="K200"/>
      <c r="M200" t="s">
        <v>460</v>
      </c>
      <c r="N200" t="s">
        <v>460</v>
      </c>
      <c r="O200"/>
      <c r="P200"/>
      <c r="Q200" s="52"/>
    </row>
    <row r="201" spans="1:17" x14ac:dyDescent="0.25">
      <c r="A201" s="31">
        <f t="shared" si="3"/>
        <v>197</v>
      </c>
      <c r="B201" s="12" t="s">
        <v>227</v>
      </c>
      <c r="C201" s="12" t="s">
        <v>224</v>
      </c>
      <c r="D201" s="12" t="s">
        <v>578</v>
      </c>
      <c r="E201" s="12" t="s">
        <v>578</v>
      </c>
      <c r="F201" s="12" t="s">
        <v>224</v>
      </c>
      <c r="G201" s="2" t="s">
        <v>180</v>
      </c>
      <c r="H201" s="27" t="s">
        <v>736</v>
      </c>
      <c r="K201"/>
      <c r="M201" t="s">
        <v>461</v>
      </c>
      <c r="N201" t="s">
        <v>461</v>
      </c>
      <c r="O201"/>
      <c r="P201"/>
      <c r="Q201" s="52"/>
    </row>
    <row r="202" spans="1:17" x14ac:dyDescent="0.25">
      <c r="A202" s="31">
        <f t="shared" si="3"/>
        <v>198</v>
      </c>
      <c r="B202" s="12" t="s">
        <v>228</v>
      </c>
      <c r="C202" s="12" t="s">
        <v>224</v>
      </c>
      <c r="D202" s="12" t="s">
        <v>578</v>
      </c>
      <c r="E202" s="12" t="s">
        <v>578</v>
      </c>
      <c r="F202" s="12" t="s">
        <v>224</v>
      </c>
      <c r="G202" s="2" t="s">
        <v>180</v>
      </c>
      <c r="H202" s="27" t="s">
        <v>736</v>
      </c>
      <c r="K202"/>
      <c r="M202" t="s">
        <v>462</v>
      </c>
      <c r="N202" t="s">
        <v>462</v>
      </c>
      <c r="O202"/>
      <c r="P202"/>
      <c r="Q202" s="52"/>
    </row>
    <row r="203" spans="1:17" x14ac:dyDescent="0.25">
      <c r="A203" s="31">
        <f t="shared" si="3"/>
        <v>199</v>
      </c>
      <c r="B203" s="12" t="s">
        <v>229</v>
      </c>
      <c r="C203" s="12" t="s">
        <v>224</v>
      </c>
      <c r="D203" s="12" t="s">
        <v>578</v>
      </c>
      <c r="E203" s="12" t="s">
        <v>578</v>
      </c>
      <c r="F203" s="12" t="s">
        <v>224</v>
      </c>
      <c r="G203" s="2" t="s">
        <v>180</v>
      </c>
      <c r="H203" s="27" t="s">
        <v>736</v>
      </c>
      <c r="K203"/>
      <c r="M203" t="s">
        <v>463</v>
      </c>
      <c r="N203" t="s">
        <v>463</v>
      </c>
      <c r="O203"/>
      <c r="P203"/>
      <c r="Q203" s="52"/>
    </row>
    <row r="204" spans="1:17" x14ac:dyDescent="0.25">
      <c r="A204" s="31">
        <f t="shared" si="3"/>
        <v>200</v>
      </c>
      <c r="B204" s="12" t="s">
        <v>230</v>
      </c>
      <c r="C204" s="12" t="s">
        <v>224</v>
      </c>
      <c r="D204" s="12" t="s">
        <v>578</v>
      </c>
      <c r="E204" s="12" t="s">
        <v>578</v>
      </c>
      <c r="F204" s="12" t="s">
        <v>224</v>
      </c>
      <c r="G204" s="2" t="s">
        <v>180</v>
      </c>
      <c r="H204" s="27" t="s">
        <v>736</v>
      </c>
      <c r="K204"/>
      <c r="M204" t="s">
        <v>464</v>
      </c>
      <c r="N204" t="s">
        <v>464</v>
      </c>
      <c r="O204"/>
      <c r="P204"/>
      <c r="Q204" s="53"/>
    </row>
    <row r="205" spans="1:17" x14ac:dyDescent="0.25">
      <c r="A205" s="31">
        <f t="shared" si="3"/>
        <v>201</v>
      </c>
      <c r="B205" s="12" t="s">
        <v>231</v>
      </c>
      <c r="C205" s="12" t="s">
        <v>224</v>
      </c>
      <c r="D205" s="12" t="s">
        <v>578</v>
      </c>
      <c r="E205" s="12" t="s">
        <v>578</v>
      </c>
      <c r="F205" s="12" t="s">
        <v>224</v>
      </c>
      <c r="G205" s="2" t="s">
        <v>180</v>
      </c>
      <c r="H205" s="27" t="s">
        <v>736</v>
      </c>
      <c r="K205"/>
      <c r="M205" t="s">
        <v>465</v>
      </c>
      <c r="N205" t="s">
        <v>465</v>
      </c>
      <c r="O205"/>
      <c r="P205"/>
      <c r="Q205" s="54"/>
    </row>
    <row r="206" spans="1:17" x14ac:dyDescent="0.25">
      <c r="A206" s="31">
        <f t="shared" si="3"/>
        <v>202</v>
      </c>
      <c r="B206" s="12" t="s">
        <v>232</v>
      </c>
      <c r="C206" s="12" t="s">
        <v>224</v>
      </c>
      <c r="D206" s="12" t="s">
        <v>578</v>
      </c>
      <c r="E206" s="12" t="s">
        <v>578</v>
      </c>
      <c r="F206" s="12" t="s">
        <v>224</v>
      </c>
      <c r="G206" s="2" t="s">
        <v>180</v>
      </c>
      <c r="H206" s="27" t="s">
        <v>736</v>
      </c>
      <c r="K206"/>
      <c r="M206" t="s">
        <v>466</v>
      </c>
      <c r="N206" t="s">
        <v>466</v>
      </c>
      <c r="O206"/>
      <c r="P206"/>
      <c r="Q206" s="54"/>
    </row>
    <row r="207" spans="1:17" x14ac:dyDescent="0.25">
      <c r="A207" s="31">
        <f t="shared" si="3"/>
        <v>203</v>
      </c>
      <c r="B207" s="12" t="s">
        <v>233</v>
      </c>
      <c r="C207" s="12" t="s">
        <v>224</v>
      </c>
      <c r="D207" s="12" t="s">
        <v>578</v>
      </c>
      <c r="E207" s="12" t="s">
        <v>578</v>
      </c>
      <c r="F207" s="12" t="s">
        <v>224</v>
      </c>
      <c r="G207" s="2" t="s">
        <v>180</v>
      </c>
      <c r="H207" s="27" t="s">
        <v>736</v>
      </c>
      <c r="K207"/>
      <c r="M207" t="s">
        <v>467</v>
      </c>
      <c r="N207" t="s">
        <v>467</v>
      </c>
      <c r="O207"/>
      <c r="P207"/>
      <c r="Q207" s="51"/>
    </row>
    <row r="208" spans="1:17" x14ac:dyDescent="0.25">
      <c r="A208" s="31">
        <f t="shared" si="3"/>
        <v>204</v>
      </c>
      <c r="B208" s="12" t="s">
        <v>234</v>
      </c>
      <c r="C208" s="12" t="s">
        <v>224</v>
      </c>
      <c r="D208" s="12" t="s">
        <v>578</v>
      </c>
      <c r="E208" s="12" t="s">
        <v>578</v>
      </c>
      <c r="F208" s="12" t="s">
        <v>224</v>
      </c>
      <c r="G208" s="2" t="s">
        <v>180</v>
      </c>
      <c r="H208" s="27" t="s">
        <v>736</v>
      </c>
      <c r="K208"/>
      <c r="M208" t="s">
        <v>468</v>
      </c>
      <c r="N208" t="s">
        <v>468</v>
      </c>
      <c r="O208"/>
      <c r="P208"/>
      <c r="Q208" s="52"/>
    </row>
    <row r="209" spans="1:17" x14ac:dyDescent="0.25">
      <c r="A209" s="31">
        <f t="shared" si="3"/>
        <v>205</v>
      </c>
      <c r="B209" s="12" t="s">
        <v>235</v>
      </c>
      <c r="C209" s="12" t="s">
        <v>224</v>
      </c>
      <c r="D209" s="12" t="s">
        <v>578</v>
      </c>
      <c r="E209" s="12" t="s">
        <v>578</v>
      </c>
      <c r="F209" s="12" t="s">
        <v>224</v>
      </c>
      <c r="G209" s="2" t="s">
        <v>180</v>
      </c>
      <c r="H209" s="27" t="s">
        <v>736</v>
      </c>
      <c r="K209"/>
      <c r="M209" t="s">
        <v>469</v>
      </c>
      <c r="N209" t="s">
        <v>469</v>
      </c>
      <c r="O209"/>
      <c r="P209"/>
      <c r="Q209" s="52"/>
    </row>
    <row r="210" spans="1:17" x14ac:dyDescent="0.25">
      <c r="A210" s="31">
        <f t="shared" si="3"/>
        <v>206</v>
      </c>
      <c r="B210" s="12" t="s">
        <v>239</v>
      </c>
      <c r="C210" s="12" t="s">
        <v>224</v>
      </c>
      <c r="D210" s="12" t="s">
        <v>578</v>
      </c>
      <c r="E210" s="12" t="s">
        <v>578</v>
      </c>
      <c r="F210" s="12" t="s">
        <v>224</v>
      </c>
      <c r="G210" s="2" t="s">
        <v>180</v>
      </c>
      <c r="H210" s="27" t="s">
        <v>736</v>
      </c>
      <c r="K210"/>
      <c r="M210" t="s">
        <v>473</v>
      </c>
      <c r="N210" t="s">
        <v>473</v>
      </c>
      <c r="O210"/>
      <c r="P210"/>
      <c r="Q210" s="52"/>
    </row>
    <row r="211" spans="1:17" x14ac:dyDescent="0.25">
      <c r="A211" s="31">
        <f t="shared" si="3"/>
        <v>207</v>
      </c>
      <c r="B211" s="12" t="s">
        <v>240</v>
      </c>
      <c r="C211" s="12" t="s">
        <v>224</v>
      </c>
      <c r="D211" s="12" t="s">
        <v>578</v>
      </c>
      <c r="E211" s="12" t="s">
        <v>578</v>
      </c>
      <c r="F211" s="12"/>
      <c r="G211" s="2" t="s">
        <v>180</v>
      </c>
      <c r="H211" s="27" t="s">
        <v>736</v>
      </c>
      <c r="I211" s="2" t="s">
        <v>280</v>
      </c>
      <c r="J211" s="12" t="s">
        <v>585</v>
      </c>
      <c r="K211"/>
      <c r="M211" t="s">
        <v>474</v>
      </c>
      <c r="N211" t="s">
        <v>474</v>
      </c>
      <c r="O211"/>
      <c r="P211"/>
      <c r="Q211" s="52"/>
    </row>
    <row r="212" spans="1:17" x14ac:dyDescent="0.25">
      <c r="A212" s="31">
        <f t="shared" si="3"/>
        <v>208</v>
      </c>
      <c r="B212" s="12" t="s">
        <v>241</v>
      </c>
      <c r="C212" s="12" t="s">
        <v>224</v>
      </c>
      <c r="D212" s="12" t="s">
        <v>578</v>
      </c>
      <c r="E212" s="12" t="s">
        <v>578</v>
      </c>
      <c r="F212" s="12" t="s">
        <v>224</v>
      </c>
      <c r="G212" s="2" t="s">
        <v>180</v>
      </c>
      <c r="H212" s="27" t="s">
        <v>736</v>
      </c>
      <c r="K212"/>
      <c r="M212" t="s">
        <v>475</v>
      </c>
      <c r="N212" t="s">
        <v>475</v>
      </c>
      <c r="O212"/>
      <c r="Q212" s="52"/>
    </row>
    <row r="213" spans="1:17" x14ac:dyDescent="0.25">
      <c r="A213" s="31">
        <f t="shared" si="3"/>
        <v>209</v>
      </c>
      <c r="B213" s="15" t="s">
        <v>245</v>
      </c>
      <c r="C213" s="12" t="s">
        <v>224</v>
      </c>
      <c r="D213" s="12" t="s">
        <v>578</v>
      </c>
      <c r="E213" s="12" t="s">
        <v>578</v>
      </c>
      <c r="F213" s="12" t="s">
        <v>224</v>
      </c>
      <c r="G213" s="2" t="s">
        <v>180</v>
      </c>
      <c r="H213" s="27" t="s">
        <v>736</v>
      </c>
      <c r="K213"/>
      <c r="M213" t="s">
        <v>479</v>
      </c>
      <c r="N213" t="s">
        <v>479</v>
      </c>
      <c r="O213"/>
      <c r="Q213" s="51"/>
    </row>
    <row r="214" spans="1:17" x14ac:dyDescent="0.25">
      <c r="A214" s="31">
        <f t="shared" si="3"/>
        <v>210</v>
      </c>
      <c r="B214" s="12" t="s">
        <v>236</v>
      </c>
      <c r="C214" s="12" t="s">
        <v>224</v>
      </c>
      <c r="D214" s="12" t="s">
        <v>578</v>
      </c>
      <c r="E214" s="12" t="s">
        <v>578</v>
      </c>
      <c r="F214" s="12"/>
      <c r="G214" s="2" t="s">
        <v>180</v>
      </c>
      <c r="H214" s="27" t="s">
        <v>736</v>
      </c>
      <c r="I214" s="2" t="s">
        <v>573</v>
      </c>
      <c r="J214" s="12" t="s">
        <v>584</v>
      </c>
      <c r="K214">
        <v>73</v>
      </c>
      <c r="M214" t="s">
        <v>470</v>
      </c>
      <c r="N214" t="s">
        <v>470</v>
      </c>
      <c r="O214"/>
      <c r="Q214" s="51"/>
    </row>
    <row r="215" spans="1:17" x14ac:dyDescent="0.25">
      <c r="A215" s="31">
        <f t="shared" si="3"/>
        <v>211</v>
      </c>
      <c r="B215" s="12" t="s">
        <v>237</v>
      </c>
      <c r="C215" s="12" t="s">
        <v>224</v>
      </c>
      <c r="D215" s="12" t="s">
        <v>578</v>
      </c>
      <c r="E215" s="12" t="s">
        <v>578</v>
      </c>
      <c r="F215" s="12"/>
      <c r="G215" s="2" t="s">
        <v>180</v>
      </c>
      <c r="H215" s="27" t="s">
        <v>736</v>
      </c>
      <c r="I215" s="2" t="s">
        <v>573</v>
      </c>
      <c r="J215" s="12" t="s">
        <v>584</v>
      </c>
      <c r="K215"/>
      <c r="M215" t="s">
        <v>471</v>
      </c>
      <c r="N215" t="s">
        <v>471</v>
      </c>
    </row>
    <row r="216" spans="1:17" x14ac:dyDescent="0.25">
      <c r="A216" s="31">
        <f t="shared" si="3"/>
        <v>212</v>
      </c>
      <c r="B216" s="12" t="s">
        <v>238</v>
      </c>
      <c r="C216" s="12" t="s">
        <v>224</v>
      </c>
      <c r="D216" s="12" t="s">
        <v>578</v>
      </c>
      <c r="E216" s="12" t="s">
        <v>578</v>
      </c>
      <c r="F216" s="12"/>
      <c r="G216" s="2" t="s">
        <v>180</v>
      </c>
      <c r="H216" s="27" t="s">
        <v>736</v>
      </c>
      <c r="I216" s="2" t="s">
        <v>573</v>
      </c>
      <c r="J216" s="12" t="s">
        <v>584</v>
      </c>
      <c r="K216"/>
      <c r="M216" t="s">
        <v>472</v>
      </c>
      <c r="N216" t="s">
        <v>472</v>
      </c>
    </row>
    <row r="217" spans="1:17" x14ac:dyDescent="0.25">
      <c r="A217" s="31">
        <f t="shared" si="3"/>
        <v>213</v>
      </c>
      <c r="B217" s="12" t="s">
        <v>243</v>
      </c>
      <c r="C217" s="12" t="s">
        <v>224</v>
      </c>
      <c r="D217" s="12" t="s">
        <v>578</v>
      </c>
      <c r="E217" s="12" t="s">
        <v>578</v>
      </c>
      <c r="F217" s="12"/>
      <c r="G217" s="2" t="s">
        <v>180</v>
      </c>
      <c r="H217" s="27" t="s">
        <v>736</v>
      </c>
      <c r="I217" s="2" t="s">
        <v>573</v>
      </c>
      <c r="J217" s="12" t="s">
        <v>584</v>
      </c>
      <c r="K217">
        <v>73</v>
      </c>
      <c r="M217" t="s">
        <v>477</v>
      </c>
      <c r="N217" t="s">
        <v>477</v>
      </c>
    </row>
    <row r="218" spans="1:17" x14ac:dyDescent="0.25">
      <c r="A218" s="31">
        <v>214</v>
      </c>
      <c r="B218" s="15" t="s">
        <v>244</v>
      </c>
      <c r="C218" s="12" t="s">
        <v>224</v>
      </c>
      <c r="D218" s="12" t="s">
        <v>578</v>
      </c>
      <c r="E218" s="12" t="s">
        <v>578</v>
      </c>
      <c r="F218" s="12"/>
      <c r="G218" s="2" t="s">
        <v>180</v>
      </c>
      <c r="H218" s="27" t="s">
        <v>736</v>
      </c>
      <c r="I218" s="2" t="s">
        <v>573</v>
      </c>
      <c r="J218" s="12" t="s">
        <v>584</v>
      </c>
      <c r="K218">
        <v>73</v>
      </c>
      <c r="M218" t="s">
        <v>478</v>
      </c>
      <c r="N218" t="s">
        <v>478</v>
      </c>
      <c r="Q218" s="35"/>
    </row>
    <row r="219" spans="1:17" x14ac:dyDescent="0.25">
      <c r="A219" s="31">
        <f t="shared" si="3"/>
        <v>215</v>
      </c>
      <c r="B219" s="12" t="s">
        <v>225</v>
      </c>
      <c r="C219" s="12" t="s">
        <v>224</v>
      </c>
      <c r="D219" s="12" t="s">
        <v>578</v>
      </c>
      <c r="E219" s="12" t="s">
        <v>578</v>
      </c>
      <c r="F219" s="12" t="s">
        <v>224</v>
      </c>
      <c r="G219" s="2" t="s">
        <v>180</v>
      </c>
      <c r="H219" s="27" t="s">
        <v>736</v>
      </c>
      <c r="K219"/>
      <c r="M219" t="s">
        <v>459</v>
      </c>
      <c r="N219" t="s">
        <v>459</v>
      </c>
      <c r="Q219" s="35"/>
    </row>
    <row r="220" spans="1:17" x14ac:dyDescent="0.25">
      <c r="A220" s="31">
        <f t="shared" si="3"/>
        <v>216</v>
      </c>
      <c r="B220" s="12" t="s">
        <v>242</v>
      </c>
      <c r="C220" s="12" t="s">
        <v>224</v>
      </c>
      <c r="D220" s="12" t="s">
        <v>578</v>
      </c>
      <c r="E220" s="12" t="s">
        <v>578</v>
      </c>
      <c r="F220" s="12" t="s">
        <v>224</v>
      </c>
      <c r="G220" s="2" t="s">
        <v>180</v>
      </c>
      <c r="H220" s="27" t="s">
        <v>736</v>
      </c>
      <c r="K220"/>
      <c r="M220" t="s">
        <v>476</v>
      </c>
      <c r="N220" t="s">
        <v>476</v>
      </c>
      <c r="Q220" s="35"/>
    </row>
    <row r="221" spans="1:17" x14ac:dyDescent="0.25">
      <c r="A221" s="31">
        <f t="shared" si="3"/>
        <v>217</v>
      </c>
      <c r="B221" s="14" t="s">
        <v>198</v>
      </c>
      <c r="C221" s="14" t="s">
        <v>199</v>
      </c>
      <c r="D221" s="14" t="s">
        <v>579</v>
      </c>
      <c r="E221" s="14" t="s">
        <v>579</v>
      </c>
      <c r="F221" s="14" t="s">
        <v>199</v>
      </c>
      <c r="G221" s="2" t="s">
        <v>200</v>
      </c>
      <c r="H221" s="27" t="s">
        <v>736</v>
      </c>
      <c r="K221"/>
      <c r="M221" t="s">
        <v>438</v>
      </c>
      <c r="N221" t="s">
        <v>438</v>
      </c>
      <c r="Q221" s="35"/>
    </row>
    <row r="222" spans="1:17" x14ac:dyDescent="0.25">
      <c r="A222" s="31">
        <f t="shared" si="3"/>
        <v>218</v>
      </c>
      <c r="B222" s="14" t="s">
        <v>201</v>
      </c>
      <c r="C222" s="14" t="s">
        <v>199</v>
      </c>
      <c r="D222" s="14" t="s">
        <v>579</v>
      </c>
      <c r="E222" s="14" t="s">
        <v>579</v>
      </c>
      <c r="F222" s="14" t="s">
        <v>199</v>
      </c>
      <c r="G222" s="2" t="s">
        <v>200</v>
      </c>
      <c r="H222" s="27" t="s">
        <v>736</v>
      </c>
      <c r="K222"/>
      <c r="M222" t="s">
        <v>439</v>
      </c>
      <c r="N222" t="s">
        <v>439</v>
      </c>
      <c r="Q222" s="35"/>
    </row>
    <row r="223" spans="1:17" x14ac:dyDescent="0.25">
      <c r="A223" s="31">
        <f t="shared" si="3"/>
        <v>219</v>
      </c>
      <c r="B223" s="14" t="s">
        <v>202</v>
      </c>
      <c r="C223" s="14" t="s">
        <v>199</v>
      </c>
      <c r="D223" s="14" t="s">
        <v>579</v>
      </c>
      <c r="E223" s="14" t="s">
        <v>579</v>
      </c>
      <c r="F223" s="14" t="s">
        <v>199</v>
      </c>
      <c r="G223" s="2" t="s">
        <v>200</v>
      </c>
      <c r="H223" s="27" t="s">
        <v>736</v>
      </c>
      <c r="K223"/>
      <c r="M223" t="s">
        <v>440</v>
      </c>
      <c r="N223" t="s">
        <v>440</v>
      </c>
      <c r="Q223" s="35"/>
    </row>
    <row r="224" spans="1:17" x14ac:dyDescent="0.25">
      <c r="A224" s="31">
        <f t="shared" si="3"/>
        <v>220</v>
      </c>
      <c r="B224" s="14" t="s">
        <v>203</v>
      </c>
      <c r="C224" s="14" t="s">
        <v>199</v>
      </c>
      <c r="D224" s="14" t="s">
        <v>579</v>
      </c>
      <c r="E224" s="14" t="s">
        <v>579</v>
      </c>
      <c r="F224" s="14" t="s">
        <v>199</v>
      </c>
      <c r="G224" s="2" t="s">
        <v>200</v>
      </c>
      <c r="H224" s="27" t="s">
        <v>736</v>
      </c>
      <c r="K224"/>
      <c r="M224" t="s">
        <v>441</v>
      </c>
      <c r="N224" t="s">
        <v>441</v>
      </c>
      <c r="Q224" s="35"/>
    </row>
    <row r="225" spans="1:17" x14ac:dyDescent="0.25">
      <c r="A225" s="31">
        <f t="shared" si="3"/>
        <v>221</v>
      </c>
      <c r="B225" s="14" t="s">
        <v>204</v>
      </c>
      <c r="C225" s="14" t="s">
        <v>199</v>
      </c>
      <c r="D225" s="14" t="s">
        <v>579</v>
      </c>
      <c r="E225" s="14" t="s">
        <v>579</v>
      </c>
      <c r="F225" s="14" t="s">
        <v>199</v>
      </c>
      <c r="G225" s="2" t="s">
        <v>205</v>
      </c>
      <c r="H225" s="27" t="s">
        <v>736</v>
      </c>
      <c r="K225"/>
      <c r="M225" t="s">
        <v>442</v>
      </c>
      <c r="N225" t="s">
        <v>442</v>
      </c>
      <c r="Q225" s="35"/>
    </row>
    <row r="226" spans="1:17" x14ac:dyDescent="0.25">
      <c r="A226" s="31">
        <f t="shared" si="3"/>
        <v>222</v>
      </c>
      <c r="B226" s="14" t="s">
        <v>206</v>
      </c>
      <c r="C226" s="14" t="s">
        <v>199</v>
      </c>
      <c r="D226" s="14" t="s">
        <v>579</v>
      </c>
      <c r="E226" s="14" t="s">
        <v>579</v>
      </c>
      <c r="F226" s="14" t="s">
        <v>199</v>
      </c>
      <c r="G226" s="2" t="s">
        <v>207</v>
      </c>
      <c r="H226" s="27" t="s">
        <v>735</v>
      </c>
      <c r="K226"/>
      <c r="M226" t="s">
        <v>443</v>
      </c>
      <c r="N226" t="s">
        <v>443</v>
      </c>
      <c r="Q226" s="35"/>
    </row>
    <row r="227" spans="1:17" x14ac:dyDescent="0.25">
      <c r="A227" s="31">
        <f t="shared" si="3"/>
        <v>223</v>
      </c>
      <c r="B227" s="14" t="s">
        <v>208</v>
      </c>
      <c r="C227" s="14" t="s">
        <v>199</v>
      </c>
      <c r="D227" s="14" t="s">
        <v>579</v>
      </c>
      <c r="E227" s="14" t="s">
        <v>579</v>
      </c>
      <c r="F227" s="14" t="s">
        <v>199</v>
      </c>
      <c r="G227" s="2" t="s">
        <v>207</v>
      </c>
      <c r="H227" s="27" t="s">
        <v>735</v>
      </c>
      <c r="K227"/>
      <c r="M227" t="s">
        <v>444</v>
      </c>
      <c r="N227" t="s">
        <v>444</v>
      </c>
      <c r="Q227" s="35"/>
    </row>
    <row r="228" spans="1:17" x14ac:dyDescent="0.25">
      <c r="A228" s="31">
        <f t="shared" si="3"/>
        <v>224</v>
      </c>
      <c r="B228" s="14" t="s">
        <v>209</v>
      </c>
      <c r="C228" s="14" t="s">
        <v>199</v>
      </c>
      <c r="D228" s="14" t="s">
        <v>579</v>
      </c>
      <c r="E228" s="14" t="s">
        <v>579</v>
      </c>
      <c r="F228" s="14" t="s">
        <v>199</v>
      </c>
      <c r="G228" s="2" t="s">
        <v>207</v>
      </c>
      <c r="H228" s="27" t="s">
        <v>735</v>
      </c>
      <c r="K228"/>
      <c r="M228" t="s">
        <v>445</v>
      </c>
      <c r="N228" t="s">
        <v>445</v>
      </c>
      <c r="Q228" s="35"/>
    </row>
    <row r="229" spans="1:17" x14ac:dyDescent="0.25">
      <c r="A229" s="31">
        <f t="shared" si="3"/>
        <v>225</v>
      </c>
      <c r="B229" s="14" t="s">
        <v>210</v>
      </c>
      <c r="C229" s="14" t="s">
        <v>199</v>
      </c>
      <c r="D229" s="14" t="s">
        <v>579</v>
      </c>
      <c r="E229" s="14" t="s">
        <v>579</v>
      </c>
      <c r="F229" s="14" t="s">
        <v>199</v>
      </c>
      <c r="G229" s="2" t="s">
        <v>207</v>
      </c>
      <c r="H229" s="27" t="s">
        <v>735</v>
      </c>
      <c r="K229"/>
      <c r="M229" t="s">
        <v>446</v>
      </c>
      <c r="N229" t="s">
        <v>446</v>
      </c>
      <c r="Q229" s="35"/>
    </row>
    <row r="230" spans="1:17" x14ac:dyDescent="0.25">
      <c r="A230" s="31">
        <f t="shared" si="3"/>
        <v>226</v>
      </c>
      <c r="B230" s="14" t="s">
        <v>211</v>
      </c>
      <c r="C230" s="14" t="s">
        <v>199</v>
      </c>
      <c r="D230" s="14" t="s">
        <v>579</v>
      </c>
      <c r="E230" s="14" t="s">
        <v>579</v>
      </c>
      <c r="F230" s="14" t="s">
        <v>199</v>
      </c>
      <c r="G230" s="2" t="s">
        <v>207</v>
      </c>
      <c r="H230" s="27" t="s">
        <v>735</v>
      </c>
      <c r="K230"/>
      <c r="M230" t="s">
        <v>447</v>
      </c>
      <c r="N230" t="s">
        <v>447</v>
      </c>
      <c r="Q230" s="35"/>
    </row>
    <row r="231" spans="1:17" x14ac:dyDescent="0.25">
      <c r="A231" s="31">
        <f t="shared" si="3"/>
        <v>227</v>
      </c>
      <c r="B231" s="14" t="s">
        <v>212</v>
      </c>
      <c r="C231" s="14" t="s">
        <v>199</v>
      </c>
      <c r="D231" s="14" t="s">
        <v>579</v>
      </c>
      <c r="E231" s="14" t="s">
        <v>579</v>
      </c>
      <c r="F231" s="14" t="s">
        <v>199</v>
      </c>
      <c r="G231" s="2" t="s">
        <v>207</v>
      </c>
      <c r="H231" s="27" t="s">
        <v>735</v>
      </c>
      <c r="K231"/>
      <c r="M231" t="s">
        <v>448</v>
      </c>
      <c r="N231" t="s">
        <v>448</v>
      </c>
      <c r="Q231" s="35"/>
    </row>
    <row r="232" spans="1:17" x14ac:dyDescent="0.25">
      <c r="A232" s="31">
        <f t="shared" si="3"/>
        <v>228</v>
      </c>
      <c r="B232" s="14" t="s">
        <v>213</v>
      </c>
      <c r="C232" s="14" t="s">
        <v>199</v>
      </c>
      <c r="D232" s="14" t="s">
        <v>579</v>
      </c>
      <c r="E232" s="14" t="s">
        <v>579</v>
      </c>
      <c r="F232" s="14" t="s">
        <v>199</v>
      </c>
      <c r="G232" s="2" t="s">
        <v>207</v>
      </c>
      <c r="H232" s="27" t="s">
        <v>735</v>
      </c>
      <c r="K232"/>
      <c r="M232" t="s">
        <v>449</v>
      </c>
      <c r="N232" t="s">
        <v>449</v>
      </c>
      <c r="Q232" s="35"/>
    </row>
    <row r="233" spans="1:17" x14ac:dyDescent="0.25">
      <c r="A233" s="31">
        <f t="shared" si="3"/>
        <v>229</v>
      </c>
      <c r="B233" s="14" t="s">
        <v>214</v>
      </c>
      <c r="C233" s="14" t="s">
        <v>199</v>
      </c>
      <c r="D233" s="14" t="s">
        <v>579</v>
      </c>
      <c r="E233" s="14" t="s">
        <v>579</v>
      </c>
      <c r="F233" s="14" t="s">
        <v>199</v>
      </c>
      <c r="G233" s="2" t="s">
        <v>207</v>
      </c>
      <c r="H233" s="27" t="s">
        <v>735</v>
      </c>
      <c r="K233"/>
      <c r="M233" t="s">
        <v>450</v>
      </c>
      <c r="N233" t="s">
        <v>450</v>
      </c>
      <c r="Q233" s="35"/>
    </row>
    <row r="234" spans="1:17" x14ac:dyDescent="0.25">
      <c r="A234" s="31">
        <f t="shared" si="3"/>
        <v>230</v>
      </c>
      <c r="B234" s="14" t="s">
        <v>215</v>
      </c>
      <c r="C234" s="14" t="s">
        <v>199</v>
      </c>
      <c r="D234" s="14" t="s">
        <v>579</v>
      </c>
      <c r="E234" s="14" t="s">
        <v>579</v>
      </c>
      <c r="F234" s="14" t="s">
        <v>199</v>
      </c>
      <c r="G234" s="2" t="s">
        <v>207</v>
      </c>
      <c r="H234" s="27" t="s">
        <v>735</v>
      </c>
      <c r="K234"/>
      <c r="M234" t="s">
        <v>451</v>
      </c>
      <c r="N234" t="s">
        <v>451</v>
      </c>
      <c r="Q234" s="35"/>
    </row>
    <row r="235" spans="1:17" x14ac:dyDescent="0.25">
      <c r="A235" s="31">
        <f t="shared" si="3"/>
        <v>231</v>
      </c>
      <c r="B235" s="14" t="s">
        <v>216</v>
      </c>
      <c r="C235" s="14" t="s">
        <v>199</v>
      </c>
      <c r="D235" s="14" t="s">
        <v>579</v>
      </c>
      <c r="E235" s="14" t="s">
        <v>579</v>
      </c>
      <c r="F235" s="14" t="s">
        <v>199</v>
      </c>
      <c r="G235" s="2" t="s">
        <v>207</v>
      </c>
      <c r="H235" s="27" t="s">
        <v>735</v>
      </c>
      <c r="K235">
        <v>71</v>
      </c>
      <c r="M235" t="s">
        <v>452</v>
      </c>
      <c r="N235" t="s">
        <v>452</v>
      </c>
      <c r="Q235" s="33"/>
    </row>
    <row r="236" spans="1:17" x14ac:dyDescent="0.25">
      <c r="A236" s="31">
        <f t="shared" si="3"/>
        <v>232</v>
      </c>
      <c r="B236" s="14" t="s">
        <v>217</v>
      </c>
      <c r="C236" s="14" t="s">
        <v>199</v>
      </c>
      <c r="D236" s="14" t="s">
        <v>579</v>
      </c>
      <c r="E236" s="14" t="s">
        <v>579</v>
      </c>
      <c r="F236" s="14" t="s">
        <v>199</v>
      </c>
      <c r="G236" s="2" t="s">
        <v>207</v>
      </c>
      <c r="H236" s="27" t="s">
        <v>735</v>
      </c>
      <c r="K236"/>
      <c r="M236" t="s">
        <v>453</v>
      </c>
      <c r="N236" t="s">
        <v>453</v>
      </c>
    </row>
    <row r="237" spans="1:17" x14ac:dyDescent="0.25">
      <c r="A237" s="31">
        <f t="shared" si="3"/>
        <v>233</v>
      </c>
      <c r="B237" s="14" t="s">
        <v>218</v>
      </c>
      <c r="C237" s="14" t="s">
        <v>199</v>
      </c>
      <c r="D237" s="14" t="s">
        <v>579</v>
      </c>
      <c r="E237" s="14" t="s">
        <v>579</v>
      </c>
      <c r="F237" s="14" t="s">
        <v>199</v>
      </c>
      <c r="G237" s="2" t="s">
        <v>207</v>
      </c>
      <c r="H237" s="27" t="s">
        <v>735</v>
      </c>
      <c r="K237"/>
      <c r="M237" t="s">
        <v>454</v>
      </c>
      <c r="N237" t="s">
        <v>454</v>
      </c>
    </row>
    <row r="238" spans="1:17" x14ac:dyDescent="0.25">
      <c r="A238" s="31">
        <f t="shared" si="3"/>
        <v>234</v>
      </c>
      <c r="B238" s="14" t="s">
        <v>219</v>
      </c>
      <c r="C238" s="14" t="s">
        <v>199</v>
      </c>
      <c r="D238" s="14" t="s">
        <v>579</v>
      </c>
      <c r="E238" s="14" t="s">
        <v>579</v>
      </c>
      <c r="F238" s="14" t="s">
        <v>199</v>
      </c>
      <c r="G238" s="2" t="s">
        <v>207</v>
      </c>
      <c r="H238" s="27" t="s">
        <v>735</v>
      </c>
      <c r="K238"/>
      <c r="M238" t="s">
        <v>455</v>
      </c>
      <c r="N238" t="s">
        <v>455</v>
      </c>
    </row>
    <row r="239" spans="1:17" x14ac:dyDescent="0.25">
      <c r="A239" s="31">
        <f t="shared" si="3"/>
        <v>235</v>
      </c>
      <c r="B239" s="14" t="s">
        <v>220</v>
      </c>
      <c r="C239" s="14" t="s">
        <v>199</v>
      </c>
      <c r="D239" s="14" t="s">
        <v>579</v>
      </c>
      <c r="E239" s="14" t="s">
        <v>579</v>
      </c>
      <c r="F239" s="14" t="s">
        <v>199</v>
      </c>
      <c r="G239" s="2" t="s">
        <v>207</v>
      </c>
      <c r="H239" s="27" t="s">
        <v>735</v>
      </c>
      <c r="K239"/>
      <c r="M239" t="s">
        <v>456</v>
      </c>
      <c r="N239" t="s">
        <v>456</v>
      </c>
    </row>
    <row r="240" spans="1:17" x14ac:dyDescent="0.25">
      <c r="A240" s="31">
        <f t="shared" si="3"/>
        <v>236</v>
      </c>
      <c r="B240" s="14" t="s">
        <v>221</v>
      </c>
      <c r="C240" s="14" t="s">
        <v>199</v>
      </c>
      <c r="D240" s="14" t="s">
        <v>579</v>
      </c>
      <c r="E240" s="14" t="s">
        <v>579</v>
      </c>
      <c r="F240" s="14" t="s">
        <v>199</v>
      </c>
      <c r="G240" s="2" t="s">
        <v>207</v>
      </c>
      <c r="H240" s="27" t="s">
        <v>735</v>
      </c>
      <c r="K240"/>
      <c r="M240" t="s">
        <v>457</v>
      </c>
      <c r="N240" t="s">
        <v>457</v>
      </c>
    </row>
    <row r="241" spans="1:17" x14ac:dyDescent="0.25">
      <c r="A241" s="31">
        <f t="shared" si="3"/>
        <v>237</v>
      </c>
      <c r="B241" s="29" t="s">
        <v>222</v>
      </c>
      <c r="C241" s="29" t="s">
        <v>199</v>
      </c>
      <c r="D241" s="14" t="s">
        <v>579</v>
      </c>
      <c r="E241" s="14" t="s">
        <v>579</v>
      </c>
      <c r="F241" s="29"/>
      <c r="G241" s="22" t="s">
        <v>207</v>
      </c>
      <c r="H241" s="27" t="s">
        <v>735</v>
      </c>
      <c r="I241" s="22" t="s">
        <v>573</v>
      </c>
      <c r="J241" s="29" t="s">
        <v>584</v>
      </c>
      <c r="K241"/>
      <c r="M241" t="s">
        <v>458</v>
      </c>
      <c r="N241" t="s">
        <v>458</v>
      </c>
    </row>
    <row r="242" spans="1:17" x14ac:dyDescent="0.25">
      <c r="A242" s="31">
        <f t="shared" si="3"/>
        <v>238</v>
      </c>
      <c r="B242" s="28" t="s">
        <v>140</v>
      </c>
      <c r="C242" s="28" t="s">
        <v>141</v>
      </c>
      <c r="D242" s="28" t="s">
        <v>577</v>
      </c>
      <c r="E242" s="28" t="s">
        <v>577</v>
      </c>
      <c r="F242" s="28" t="s">
        <v>141</v>
      </c>
      <c r="G242" s="22" t="s">
        <v>279</v>
      </c>
      <c r="H242" s="27" t="s">
        <v>735</v>
      </c>
      <c r="I242" s="22"/>
      <c r="J242" s="22"/>
      <c r="K242"/>
      <c r="M242" t="s">
        <v>502</v>
      </c>
      <c r="N242" t="s">
        <v>502</v>
      </c>
    </row>
    <row r="243" spans="1:17" x14ac:dyDescent="0.25">
      <c r="A243" s="31">
        <f t="shared" si="3"/>
        <v>239</v>
      </c>
      <c r="B243" s="30" t="s">
        <v>290</v>
      </c>
      <c r="C243" s="30" t="s">
        <v>30</v>
      </c>
      <c r="D243" s="30" t="s">
        <v>581</v>
      </c>
      <c r="E243" s="30" t="s">
        <v>581</v>
      </c>
      <c r="F243" s="30"/>
      <c r="G243" s="22" t="s">
        <v>285</v>
      </c>
      <c r="H243" s="27" t="s">
        <v>735</v>
      </c>
      <c r="I243" s="22" t="s">
        <v>573</v>
      </c>
      <c r="J243" s="32" t="s">
        <v>584</v>
      </c>
      <c r="K243">
        <v>71</v>
      </c>
      <c r="M243" t="s">
        <v>422</v>
      </c>
      <c r="N243" t="s">
        <v>422</v>
      </c>
    </row>
    <row r="244" spans="1:17" x14ac:dyDescent="0.25">
      <c r="A244" s="31">
        <f t="shared" si="3"/>
        <v>240</v>
      </c>
      <c r="B244" s="16" t="s">
        <v>251</v>
      </c>
      <c r="C244" s="24" t="s">
        <v>90</v>
      </c>
      <c r="D244" s="24" t="s">
        <v>575</v>
      </c>
      <c r="E244" s="24" t="s">
        <v>575</v>
      </c>
      <c r="F244" s="24" t="s">
        <v>90</v>
      </c>
      <c r="G244" s="22" t="s">
        <v>252</v>
      </c>
      <c r="H244" s="27" t="s">
        <v>736</v>
      </c>
      <c r="I244" s="22"/>
      <c r="J244" s="22"/>
      <c r="K244"/>
      <c r="M244" t="s">
        <v>483</v>
      </c>
      <c r="N244" t="s">
        <v>483</v>
      </c>
    </row>
    <row r="245" spans="1:17" x14ac:dyDescent="0.25">
      <c r="A245" s="31">
        <f t="shared" si="3"/>
        <v>241</v>
      </c>
      <c r="B245" s="23" t="s">
        <v>161</v>
      </c>
      <c r="C245" s="23" t="s">
        <v>175</v>
      </c>
      <c r="D245" s="23" t="s">
        <v>576</v>
      </c>
      <c r="E245" s="23" t="s">
        <v>576</v>
      </c>
      <c r="F245" s="23" t="s">
        <v>175</v>
      </c>
      <c r="G245" s="22" t="s">
        <v>176</v>
      </c>
      <c r="H245" s="27" t="s">
        <v>735</v>
      </c>
      <c r="I245" s="22"/>
      <c r="J245" s="22"/>
      <c r="K245"/>
      <c r="M245" t="s">
        <v>421</v>
      </c>
      <c r="N245" t="s">
        <v>421</v>
      </c>
    </row>
    <row r="246" spans="1:17" x14ac:dyDescent="0.25">
      <c r="B246" s="22"/>
      <c r="C246" s="22" t="s">
        <v>177</v>
      </c>
      <c r="D246" s="22"/>
      <c r="E246" s="22"/>
      <c r="F246" s="22"/>
      <c r="G246" s="22"/>
      <c r="H246" s="22"/>
      <c r="I246" s="22"/>
      <c r="J246" s="22"/>
    </row>
    <row r="247" spans="1:17" ht="30" customHeight="1" x14ac:dyDescent="0.25">
      <c r="A247" s="1" t="s">
        <v>757</v>
      </c>
      <c r="B247" s="22"/>
      <c r="C247" s="22"/>
      <c r="D247" s="22"/>
      <c r="E247" s="22"/>
      <c r="F247" s="22"/>
      <c r="G247" s="22"/>
      <c r="H247" s="22"/>
      <c r="I247" s="22"/>
      <c r="J247" s="22"/>
      <c r="M247" s="1"/>
      <c r="N247" s="1"/>
      <c r="Q247" s="51"/>
    </row>
    <row r="248" spans="1:17" x14ac:dyDescent="0.25">
      <c r="Q248" s="51"/>
    </row>
    <row r="249" spans="1:17" x14ac:dyDescent="0.25">
      <c r="A249">
        <v>1</v>
      </c>
      <c r="B249" s="11" t="s">
        <v>188</v>
      </c>
      <c r="C249" s="11" t="s">
        <v>104</v>
      </c>
      <c r="D249" s="11" t="s">
        <v>576</v>
      </c>
      <c r="E249" s="11"/>
      <c r="F249" s="11"/>
      <c r="G249" s="2" t="s">
        <v>189</v>
      </c>
      <c r="M249" t="s">
        <v>429</v>
      </c>
      <c r="N249" t="s">
        <v>429</v>
      </c>
      <c r="Q249" s="51"/>
    </row>
    <row r="250" spans="1:17" x14ac:dyDescent="0.25">
      <c r="A250">
        <v>2</v>
      </c>
      <c r="B250" s="3" t="s">
        <v>103</v>
      </c>
      <c r="C250" s="8" t="s">
        <v>100</v>
      </c>
      <c r="D250" s="8" t="s">
        <v>577</v>
      </c>
      <c r="E250" s="8"/>
      <c r="F250" s="8"/>
      <c r="G250" s="3" t="s">
        <v>286</v>
      </c>
      <c r="H250" s="3"/>
      <c r="M250" s="2" t="s">
        <v>322</v>
      </c>
      <c r="Q250" s="51"/>
    </row>
    <row r="251" spans="1:17" x14ac:dyDescent="0.25">
      <c r="A251">
        <v>3</v>
      </c>
      <c r="B251" s="11" t="s">
        <v>145</v>
      </c>
      <c r="C251" s="11" t="s">
        <v>146</v>
      </c>
      <c r="D251" s="11" t="s">
        <v>576</v>
      </c>
      <c r="E251" s="11"/>
      <c r="F251" s="11"/>
      <c r="G251" s="2" t="s">
        <v>278</v>
      </c>
      <c r="M251" t="s">
        <v>518</v>
      </c>
      <c r="N251"/>
      <c r="Q251" s="51"/>
    </row>
    <row r="252" spans="1:17" x14ac:dyDescent="0.25">
      <c r="A252">
        <v>4</v>
      </c>
      <c r="B252" s="3" t="s">
        <v>58</v>
      </c>
      <c r="C252" s="9" t="s">
        <v>56</v>
      </c>
      <c r="D252" s="9" t="s">
        <v>575</v>
      </c>
      <c r="E252" s="9"/>
      <c r="F252" s="9"/>
      <c r="G252" s="3" t="s">
        <v>285</v>
      </c>
      <c r="H252" s="3"/>
      <c r="M252" s="2" t="s">
        <v>357</v>
      </c>
      <c r="Q252" s="51"/>
    </row>
    <row r="253" spans="1:17" x14ac:dyDescent="0.25">
      <c r="A253">
        <v>5</v>
      </c>
      <c r="B253" s="3" t="s">
        <v>50</v>
      </c>
      <c r="C253" s="4" t="s">
        <v>0</v>
      </c>
      <c r="D253" s="4" t="s">
        <v>578</v>
      </c>
      <c r="E253" s="4"/>
      <c r="F253" s="4"/>
      <c r="G253" s="3" t="s">
        <v>285</v>
      </c>
      <c r="H253" s="3"/>
      <c r="I253" s="2" t="s">
        <v>573</v>
      </c>
      <c r="J253" s="2" t="s">
        <v>584</v>
      </c>
      <c r="M253" s="2" t="s">
        <v>352</v>
      </c>
      <c r="Q253" s="51"/>
    </row>
    <row r="254" spans="1:17" x14ac:dyDescent="0.25">
      <c r="A254">
        <v>6</v>
      </c>
      <c r="B254" s="3" t="s">
        <v>81</v>
      </c>
      <c r="C254" s="10" t="s">
        <v>67</v>
      </c>
      <c r="D254" s="10" t="s">
        <v>579</v>
      </c>
      <c r="E254" s="10"/>
      <c r="F254" s="10"/>
      <c r="G254" s="3" t="s">
        <v>281</v>
      </c>
      <c r="H254" s="3"/>
      <c r="M254" s="2" t="s">
        <v>305</v>
      </c>
      <c r="Q254" s="31"/>
    </row>
    <row r="255" spans="1:17" x14ac:dyDescent="0.25">
      <c r="A255">
        <v>7</v>
      </c>
      <c r="B255" s="3" t="s">
        <v>85</v>
      </c>
      <c r="C255" s="10" t="s">
        <v>67</v>
      </c>
      <c r="D255" s="10" t="s">
        <v>579</v>
      </c>
      <c r="E255" s="10"/>
      <c r="F255" s="10"/>
      <c r="G255" s="3" t="s">
        <v>281</v>
      </c>
      <c r="H255" s="3"/>
      <c r="M255" t="s">
        <v>327</v>
      </c>
      <c r="N255"/>
      <c r="Q255" s="31"/>
    </row>
    <row r="256" spans="1:17" x14ac:dyDescent="0.25">
      <c r="A256">
        <v>8</v>
      </c>
      <c r="B256" s="3" t="s">
        <v>88</v>
      </c>
      <c r="C256" s="10" t="s">
        <v>67</v>
      </c>
      <c r="D256" s="10" t="s">
        <v>579</v>
      </c>
      <c r="E256" s="10"/>
      <c r="F256" s="10"/>
      <c r="G256" s="3" t="s">
        <v>281</v>
      </c>
      <c r="H256" s="3"/>
      <c r="M256" t="s">
        <v>309</v>
      </c>
      <c r="N256"/>
      <c r="Q256" s="31"/>
    </row>
    <row r="257" spans="1:17" x14ac:dyDescent="0.25">
      <c r="A257">
        <v>9</v>
      </c>
      <c r="B257" s="3" t="s">
        <v>66</v>
      </c>
      <c r="C257" s="7" t="s">
        <v>65</v>
      </c>
      <c r="D257" s="7" t="s">
        <v>576</v>
      </c>
      <c r="E257" s="7"/>
      <c r="F257" s="7"/>
      <c r="G257" s="3" t="s">
        <v>281</v>
      </c>
      <c r="H257" s="3"/>
      <c r="M257" s="2" t="s">
        <v>312</v>
      </c>
      <c r="Q257" s="31"/>
    </row>
    <row r="258" spans="1:17" x14ac:dyDescent="0.25">
      <c r="A258">
        <v>10</v>
      </c>
      <c r="B258" s="3" t="s">
        <v>78</v>
      </c>
      <c r="C258" s="10" t="s">
        <v>67</v>
      </c>
      <c r="D258" s="10" t="s">
        <v>579</v>
      </c>
      <c r="E258" s="10"/>
      <c r="F258" s="10"/>
      <c r="G258" s="3" t="s">
        <v>281</v>
      </c>
      <c r="H258" s="3"/>
      <c r="I258" s="2" t="s">
        <v>573</v>
      </c>
      <c r="J258" s="2" t="s">
        <v>584</v>
      </c>
      <c r="M258" s="2" t="s">
        <v>337</v>
      </c>
      <c r="Q258" s="31"/>
    </row>
    <row r="259" spans="1:17" x14ac:dyDescent="0.25">
      <c r="A259">
        <v>11</v>
      </c>
      <c r="B259" s="3" t="s">
        <v>79</v>
      </c>
      <c r="C259" s="10" t="s">
        <v>67</v>
      </c>
      <c r="D259" s="10" t="s">
        <v>579</v>
      </c>
      <c r="E259" s="10"/>
      <c r="F259" s="10"/>
      <c r="G259" s="3" t="s">
        <v>281</v>
      </c>
      <c r="H259" s="3"/>
      <c r="M259" s="2" t="s">
        <v>330</v>
      </c>
      <c r="Q259" s="31"/>
    </row>
    <row r="260" spans="1:17" x14ac:dyDescent="0.25">
      <c r="A260">
        <v>12</v>
      </c>
      <c r="B260" s="3" t="s">
        <v>109</v>
      </c>
      <c r="C260" s="9" t="s">
        <v>90</v>
      </c>
      <c r="D260" s="9" t="s">
        <v>575</v>
      </c>
      <c r="E260" s="9"/>
      <c r="F260" s="9"/>
      <c r="G260" s="3" t="s">
        <v>281</v>
      </c>
      <c r="H260" s="3"/>
      <c r="M260" s="2" t="s">
        <v>331</v>
      </c>
      <c r="Q260" s="31"/>
    </row>
    <row r="261" spans="1:17" x14ac:dyDescent="0.25">
      <c r="A261">
        <v>13</v>
      </c>
      <c r="B261" s="2" t="s">
        <v>117</v>
      </c>
      <c r="C261" s="9" t="s">
        <v>90</v>
      </c>
      <c r="D261" s="9" t="s">
        <v>575</v>
      </c>
      <c r="E261" s="9"/>
      <c r="F261" s="9"/>
      <c r="G261" s="3" t="s">
        <v>281</v>
      </c>
      <c r="H261" s="3"/>
      <c r="M261" t="s">
        <v>341</v>
      </c>
      <c r="N261"/>
      <c r="Q261" s="55"/>
    </row>
    <row r="262" spans="1:17" x14ac:dyDescent="0.25">
      <c r="A262">
        <v>14</v>
      </c>
      <c r="B262" s="2" t="s">
        <v>118</v>
      </c>
      <c r="C262" s="9" t="s">
        <v>90</v>
      </c>
      <c r="D262" s="9" t="s">
        <v>575</v>
      </c>
      <c r="E262" s="9"/>
      <c r="F262" s="9"/>
      <c r="G262" s="3" t="s">
        <v>281</v>
      </c>
      <c r="H262" s="3"/>
      <c r="M262" t="s">
        <v>347</v>
      </c>
      <c r="N262"/>
      <c r="Q262" s="55"/>
    </row>
    <row r="263" spans="1:17" x14ac:dyDescent="0.25">
      <c r="A263">
        <v>15</v>
      </c>
      <c r="B263" s="3" t="s">
        <v>26</v>
      </c>
      <c r="C263" s="5" t="s">
        <v>5</v>
      </c>
      <c r="D263" s="5" t="s">
        <v>580</v>
      </c>
      <c r="E263" s="5"/>
      <c r="F263" s="5"/>
      <c r="G263" s="3" t="s">
        <v>283</v>
      </c>
      <c r="H263" s="3"/>
      <c r="M263" s="2" t="s">
        <v>388</v>
      </c>
    </row>
    <row r="264" spans="1:17" x14ac:dyDescent="0.25">
      <c r="A264">
        <v>16</v>
      </c>
      <c r="B264" s="3" t="s">
        <v>113</v>
      </c>
      <c r="C264" s="9" t="s">
        <v>90</v>
      </c>
      <c r="D264" s="9" t="s">
        <v>575</v>
      </c>
      <c r="E264" s="9"/>
      <c r="F264" s="9"/>
      <c r="G264" s="3" t="s">
        <v>281</v>
      </c>
      <c r="H264" s="3"/>
      <c r="M264" s="2" t="s">
        <v>319</v>
      </c>
    </row>
    <row r="265" spans="1:17" x14ac:dyDescent="0.25">
      <c r="A265">
        <v>17</v>
      </c>
      <c r="B265" s="3" t="s">
        <v>20</v>
      </c>
      <c r="C265" s="5" t="s">
        <v>5</v>
      </c>
      <c r="D265" s="5" t="s">
        <v>580</v>
      </c>
      <c r="E265" s="5"/>
      <c r="F265" s="5"/>
      <c r="G265" s="3" t="s">
        <v>282</v>
      </c>
      <c r="H265" s="3"/>
      <c r="M265" s="2" t="s">
        <v>359</v>
      </c>
    </row>
    <row r="266" spans="1:17" x14ac:dyDescent="0.25">
      <c r="A266">
        <v>18</v>
      </c>
      <c r="B266" s="3" t="s">
        <v>15</v>
      </c>
      <c r="C266" s="5" t="s">
        <v>5</v>
      </c>
      <c r="D266" s="5" t="s">
        <v>580</v>
      </c>
      <c r="E266" s="5"/>
      <c r="F266" s="5"/>
      <c r="G266" s="3" t="s">
        <v>282</v>
      </c>
      <c r="H266" s="3"/>
      <c r="M266" s="2" t="s">
        <v>395</v>
      </c>
    </row>
    <row r="267" spans="1:17" x14ac:dyDescent="0.25">
      <c r="A267">
        <v>19</v>
      </c>
      <c r="B267" s="3" t="s">
        <v>21</v>
      </c>
      <c r="C267" s="5" t="s">
        <v>5</v>
      </c>
      <c r="D267" s="5" t="s">
        <v>580</v>
      </c>
      <c r="E267" s="5"/>
      <c r="F267" s="5"/>
      <c r="G267" s="3" t="s">
        <v>282</v>
      </c>
      <c r="H267" s="3"/>
      <c r="M267" s="2" t="s">
        <v>382</v>
      </c>
    </row>
    <row r="268" spans="1:17" x14ac:dyDescent="0.25">
      <c r="A268">
        <v>20</v>
      </c>
      <c r="B268" s="3" t="s">
        <v>16</v>
      </c>
      <c r="C268" s="5" t="s">
        <v>5</v>
      </c>
      <c r="D268" s="5" t="s">
        <v>580</v>
      </c>
      <c r="E268" s="5"/>
      <c r="F268" s="5"/>
      <c r="G268" s="3" t="s">
        <v>282</v>
      </c>
      <c r="H268" s="3"/>
      <c r="M268" s="2" t="s">
        <v>385</v>
      </c>
    </row>
    <row r="269" spans="1:17" x14ac:dyDescent="0.25">
      <c r="A269">
        <v>21</v>
      </c>
      <c r="B269" s="3" t="s">
        <v>22</v>
      </c>
      <c r="C269" s="5" t="s">
        <v>5</v>
      </c>
      <c r="D269" s="5" t="s">
        <v>580</v>
      </c>
      <c r="E269" s="5"/>
      <c r="F269" s="5"/>
      <c r="G269" s="3" t="s">
        <v>282</v>
      </c>
      <c r="H269" s="3"/>
      <c r="M269" s="2" t="s">
        <v>365</v>
      </c>
    </row>
    <row r="270" spans="1:17" x14ac:dyDescent="0.25">
      <c r="A270">
        <v>22</v>
      </c>
      <c r="B270" s="3" t="s">
        <v>17</v>
      </c>
      <c r="C270" s="5" t="s">
        <v>5</v>
      </c>
      <c r="D270" s="5" t="s">
        <v>580</v>
      </c>
      <c r="E270" s="5"/>
      <c r="F270" s="5"/>
      <c r="G270" s="3" t="s">
        <v>282</v>
      </c>
      <c r="H270" s="3"/>
      <c r="I270" s="2" t="s">
        <v>573</v>
      </c>
      <c r="J270" s="2" t="s">
        <v>584</v>
      </c>
      <c r="M270" s="2" t="s">
        <v>378</v>
      </c>
    </row>
    <row r="271" spans="1:17" x14ac:dyDescent="0.25">
      <c r="A271">
        <v>23</v>
      </c>
      <c r="B271" s="3" t="s">
        <v>23</v>
      </c>
      <c r="C271" s="5" t="s">
        <v>5</v>
      </c>
      <c r="D271" s="5" t="s">
        <v>580</v>
      </c>
      <c r="E271" s="5"/>
      <c r="F271" s="5"/>
      <c r="G271" s="3" t="s">
        <v>282</v>
      </c>
      <c r="H271" s="3"/>
      <c r="M271" s="2" t="s">
        <v>386</v>
      </c>
    </row>
    <row r="272" spans="1:17" x14ac:dyDescent="0.25">
      <c r="A272">
        <v>24</v>
      </c>
      <c r="B272" s="3" t="s">
        <v>24</v>
      </c>
      <c r="C272" s="5" t="s">
        <v>5</v>
      </c>
      <c r="D272" s="5" t="s">
        <v>580</v>
      </c>
      <c r="E272" s="5"/>
      <c r="F272" s="5"/>
      <c r="G272" s="3" t="s">
        <v>282</v>
      </c>
      <c r="H272" s="3"/>
      <c r="M272" s="2" t="s">
        <v>387</v>
      </c>
    </row>
    <row r="273" spans="1:14" x14ac:dyDescent="0.25">
      <c r="A273">
        <v>25</v>
      </c>
      <c r="B273" s="3" t="s">
        <v>25</v>
      </c>
      <c r="C273" s="5" t="s">
        <v>5</v>
      </c>
      <c r="D273" s="5" t="s">
        <v>580</v>
      </c>
      <c r="E273" s="5"/>
      <c r="F273" s="5"/>
      <c r="G273" s="3" t="s">
        <v>282</v>
      </c>
      <c r="H273" s="3"/>
      <c r="M273" s="2" t="s">
        <v>397</v>
      </c>
    </row>
    <row r="274" spans="1:14" x14ac:dyDescent="0.25">
      <c r="A274">
        <v>26</v>
      </c>
      <c r="B274" s="3" t="s">
        <v>18</v>
      </c>
      <c r="C274" s="5" t="s">
        <v>5</v>
      </c>
      <c r="D274" s="5" t="s">
        <v>580</v>
      </c>
      <c r="E274" s="5"/>
      <c r="F274" s="5"/>
      <c r="G274" s="3" t="s">
        <v>282</v>
      </c>
      <c r="H274" s="3"/>
      <c r="M274" s="2" t="s">
        <v>394</v>
      </c>
    </row>
    <row r="275" spans="1:14" x14ac:dyDescent="0.25">
      <c r="A275">
        <v>27</v>
      </c>
      <c r="B275" s="3" t="s">
        <v>19</v>
      </c>
      <c r="C275" s="5" t="s">
        <v>5</v>
      </c>
      <c r="D275" s="5" t="s">
        <v>580</v>
      </c>
      <c r="E275" s="5"/>
      <c r="F275" s="5"/>
      <c r="G275" s="3" t="s">
        <v>282</v>
      </c>
      <c r="H275" s="3"/>
      <c r="I275" s="2" t="s">
        <v>573</v>
      </c>
      <c r="J275" s="2" t="s">
        <v>584</v>
      </c>
      <c r="M275" s="2" t="s">
        <v>297</v>
      </c>
    </row>
    <row r="276" spans="1:14" x14ac:dyDescent="0.25">
      <c r="A276">
        <v>28</v>
      </c>
      <c r="B276" s="16" t="s">
        <v>253</v>
      </c>
      <c r="C276" s="24" t="s">
        <v>90</v>
      </c>
      <c r="D276" s="24" t="s">
        <v>575</v>
      </c>
      <c r="E276" s="24"/>
      <c r="F276" s="24"/>
      <c r="G276" s="22" t="s">
        <v>254</v>
      </c>
      <c r="H276" s="22"/>
      <c r="I276" s="22"/>
      <c r="J276" s="22"/>
      <c r="M276" s="2" t="s">
        <v>484</v>
      </c>
      <c r="N276" s="2" t="s">
        <v>484</v>
      </c>
    </row>
    <row r="277" spans="1:14" x14ac:dyDescent="0.25">
      <c r="A277">
        <v>29</v>
      </c>
      <c r="B277" s="16" t="s">
        <v>248</v>
      </c>
      <c r="C277" s="17" t="s">
        <v>90</v>
      </c>
      <c r="D277" s="24" t="s">
        <v>575</v>
      </c>
      <c r="E277" s="24"/>
      <c r="F277" s="24"/>
      <c r="G277" s="2" t="s">
        <v>249</v>
      </c>
      <c r="M277" t="s">
        <v>481</v>
      </c>
      <c r="N277" t="s">
        <v>481</v>
      </c>
    </row>
    <row r="278" spans="1:14" x14ac:dyDescent="0.25">
      <c r="A278">
        <v>30</v>
      </c>
      <c r="B278" s="21" t="s">
        <v>257</v>
      </c>
      <c r="C278" s="15" t="s">
        <v>258</v>
      </c>
      <c r="D278" s="15" t="s">
        <v>578</v>
      </c>
      <c r="E278" s="15"/>
      <c r="F278" s="15"/>
      <c r="G278" s="27" t="s">
        <v>259</v>
      </c>
      <c r="H278" s="27"/>
      <c r="M278" s="2" t="s">
        <v>411</v>
      </c>
    </row>
    <row r="279" spans="1:14" x14ac:dyDescent="0.25">
      <c r="A279">
        <v>31</v>
      </c>
      <c r="B279" s="13" t="s">
        <v>147</v>
      </c>
      <c r="C279" s="13" t="s">
        <v>100</v>
      </c>
      <c r="D279" s="13" t="s">
        <v>577</v>
      </c>
      <c r="E279" s="13"/>
      <c r="F279" s="13"/>
      <c r="G279" s="2" t="s">
        <v>279</v>
      </c>
      <c r="M279" t="s">
        <v>519</v>
      </c>
      <c r="N279"/>
    </row>
    <row r="280" spans="1:14" x14ac:dyDescent="0.25">
      <c r="A280">
        <v>32</v>
      </c>
      <c r="B280" s="28" t="s">
        <v>148</v>
      </c>
      <c r="C280" s="28" t="s">
        <v>100</v>
      </c>
      <c r="D280" s="13" t="s">
        <v>577</v>
      </c>
      <c r="E280" s="13"/>
      <c r="F280" s="13"/>
      <c r="G280" s="22" t="s">
        <v>279</v>
      </c>
      <c r="H280" s="22"/>
      <c r="I280" s="2" t="s">
        <v>573</v>
      </c>
      <c r="J280" s="13" t="s">
        <v>584</v>
      </c>
      <c r="M280" t="s">
        <v>520</v>
      </c>
      <c r="N280"/>
    </row>
    <row r="281" spans="1:14" x14ac:dyDescent="0.25">
      <c r="A281">
        <v>33</v>
      </c>
      <c r="B281" t="s">
        <v>686</v>
      </c>
      <c r="C281" s="28" t="s">
        <v>100</v>
      </c>
      <c r="D281" s="13" t="s">
        <v>577</v>
      </c>
      <c r="G281" s="26" t="s">
        <v>286</v>
      </c>
      <c r="H281" s="26"/>
      <c r="N281" t="s">
        <v>687</v>
      </c>
    </row>
    <row r="282" spans="1:14" x14ac:dyDescent="0.25">
      <c r="A282" s="71">
        <v>34</v>
      </c>
      <c r="B282" t="s">
        <v>688</v>
      </c>
      <c r="C282" s="21" t="s">
        <v>53</v>
      </c>
      <c r="D282" s="12" t="s">
        <v>578</v>
      </c>
      <c r="G282" s="2" t="s">
        <v>285</v>
      </c>
      <c r="N282" t="s">
        <v>689</v>
      </c>
    </row>
    <row r="283" spans="1:14" x14ac:dyDescent="0.25">
      <c r="A283" s="71">
        <v>35</v>
      </c>
      <c r="B283" t="s">
        <v>690</v>
      </c>
      <c r="C283" s="60" t="s">
        <v>719</v>
      </c>
      <c r="D283" s="14" t="s">
        <v>579</v>
      </c>
      <c r="G283" s="3" t="s">
        <v>715</v>
      </c>
      <c r="H283" s="3"/>
      <c r="N283" t="s">
        <v>691</v>
      </c>
    </row>
    <row r="284" spans="1:14" x14ac:dyDescent="0.25">
      <c r="A284" s="71">
        <v>36</v>
      </c>
      <c r="B284" t="s">
        <v>692</v>
      </c>
      <c r="C284" s="61" t="s">
        <v>720</v>
      </c>
      <c r="D284" s="62" t="s">
        <v>580</v>
      </c>
      <c r="G284" s="3" t="s">
        <v>715</v>
      </c>
      <c r="H284" s="3"/>
      <c r="N284" t="s">
        <v>693</v>
      </c>
    </row>
    <row r="285" spans="1:14" x14ac:dyDescent="0.25">
      <c r="A285" s="71">
        <v>37</v>
      </c>
      <c r="B285" t="s">
        <v>694</v>
      </c>
      <c r="C285" s="14" t="s">
        <v>721</v>
      </c>
      <c r="D285" s="14" t="s">
        <v>579</v>
      </c>
      <c r="G285" s="3" t="s">
        <v>715</v>
      </c>
      <c r="H285" s="3"/>
      <c r="N285" t="s">
        <v>695</v>
      </c>
    </row>
    <row r="286" spans="1:14" x14ac:dyDescent="0.25">
      <c r="A286" s="71">
        <v>38</v>
      </c>
      <c r="B286" t="s">
        <v>696</v>
      </c>
      <c r="C286" s="61" t="s">
        <v>720</v>
      </c>
      <c r="D286" s="62" t="s">
        <v>580</v>
      </c>
      <c r="G286" s="3" t="s">
        <v>715</v>
      </c>
      <c r="H286" s="3"/>
      <c r="N286" t="s">
        <v>697</v>
      </c>
    </row>
    <row r="287" spans="1:14" x14ac:dyDescent="0.25">
      <c r="A287" s="71">
        <v>39</v>
      </c>
      <c r="B287" t="s">
        <v>698</v>
      </c>
      <c r="C287" s="60" t="s">
        <v>722</v>
      </c>
      <c r="D287" s="14" t="s">
        <v>579</v>
      </c>
      <c r="G287" s="3" t="s">
        <v>715</v>
      </c>
      <c r="H287" s="3"/>
      <c r="I287" s="2" t="s">
        <v>573</v>
      </c>
      <c r="J287" s="2" t="s">
        <v>584</v>
      </c>
      <c r="N287" t="s">
        <v>699</v>
      </c>
    </row>
    <row r="288" spans="1:14" x14ac:dyDescent="0.25">
      <c r="A288" s="71">
        <v>40</v>
      </c>
      <c r="B288" t="s">
        <v>700</v>
      </c>
      <c r="C288" s="60" t="s">
        <v>722</v>
      </c>
      <c r="D288" s="14" t="s">
        <v>579</v>
      </c>
      <c r="G288" s="3" t="s">
        <v>715</v>
      </c>
      <c r="H288" s="3"/>
      <c r="N288" t="s">
        <v>701</v>
      </c>
    </row>
    <row r="289" spans="1:14" x14ac:dyDescent="0.25">
      <c r="A289" s="71">
        <v>41</v>
      </c>
      <c r="B289" t="s">
        <v>702</v>
      </c>
      <c r="C289" s="9" t="s">
        <v>90</v>
      </c>
      <c r="D289" s="9" t="s">
        <v>575</v>
      </c>
      <c r="G289" s="3" t="s">
        <v>714</v>
      </c>
      <c r="H289" s="3"/>
      <c r="N289" t="s">
        <v>703</v>
      </c>
    </row>
    <row r="290" spans="1:14" x14ac:dyDescent="0.25">
      <c r="A290" s="71">
        <v>42</v>
      </c>
      <c r="B290" t="s">
        <v>704</v>
      </c>
      <c r="C290" s="9" t="s">
        <v>90</v>
      </c>
      <c r="D290" s="9" t="s">
        <v>575</v>
      </c>
      <c r="G290" s="3" t="s">
        <v>714</v>
      </c>
      <c r="H290" s="3"/>
      <c r="N290" t="s">
        <v>705</v>
      </c>
    </row>
    <row r="291" spans="1:14" x14ac:dyDescent="0.25">
      <c r="A291" s="71">
        <v>43</v>
      </c>
      <c r="B291" t="s">
        <v>706</v>
      </c>
      <c r="C291" s="9" t="s">
        <v>90</v>
      </c>
      <c r="D291" s="9" t="s">
        <v>575</v>
      </c>
      <c r="G291" s="3" t="s">
        <v>714</v>
      </c>
      <c r="H291" s="3"/>
      <c r="N291" t="s">
        <v>707</v>
      </c>
    </row>
    <row r="292" spans="1:14" x14ac:dyDescent="0.25">
      <c r="A292" s="71">
        <v>44</v>
      </c>
      <c r="B292" t="s">
        <v>708</v>
      </c>
      <c r="C292" s="9" t="s">
        <v>90</v>
      </c>
      <c r="D292" s="9" t="s">
        <v>575</v>
      </c>
      <c r="G292" s="3" t="s">
        <v>714</v>
      </c>
      <c r="H292" s="3"/>
      <c r="N292" t="s">
        <v>709</v>
      </c>
    </row>
  </sheetData>
  <sortState ref="O1:O272">
    <sortCondition ref="O1:O272"/>
  </sortState>
  <pageMargins left="0.7" right="0.7" top="0.75" bottom="0.75" header="0.3" footer="0.3"/>
  <pageSetup paperSize="9" scale="49" fitToHeight="0" orientation="landscape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defaultColWidth="8.875" defaultRowHeight="15.7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1</vt:i4>
      </vt:variant>
    </vt:vector>
  </HeadingPairs>
  <TitlesOfParts>
    <vt:vector size="3" baseType="lpstr">
      <vt:lpstr>Sheet1</vt:lpstr>
      <vt:lpstr>Sheet2</vt:lpstr>
      <vt:lpstr>Sheet1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Farrell, Paul J</cp:lastModifiedBy>
  <cp:lastPrinted>2018-06-04T09:24:59Z</cp:lastPrinted>
  <dcterms:created xsi:type="dcterms:W3CDTF">2016-08-02T14:09:03Z</dcterms:created>
  <dcterms:modified xsi:type="dcterms:W3CDTF">2018-09-04T14:22:04Z</dcterms:modified>
</cp:coreProperties>
</file>